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Pecision\Desktop\Work\Research\Papers\COVID-19 Papers\Severity_m_h\"/>
    </mc:Choice>
  </mc:AlternateContent>
  <bookViews>
    <workbookView xWindow="0" yWindow="0" windowWidth="23040" windowHeight="8808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2" i="2" l="1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" i="2"/>
</calcChain>
</file>

<file path=xl/sharedStrings.xml><?xml version="1.0" encoding="utf-8"?>
<sst xmlns="http://schemas.openxmlformats.org/spreadsheetml/2006/main" count="144" uniqueCount="116">
  <si>
    <t>State</t>
  </si>
  <si>
    <t>m/h</t>
  </si>
  <si>
    <t>Alabama</t>
  </si>
  <si>
    <t>Alaska</t>
  </si>
  <si>
    <t>Arizona</t>
  </si>
  <si>
    <t>Arkansas</t>
  </si>
  <si>
    <t>California</t>
  </si>
  <si>
    <t>Colorado</t>
  </si>
  <si>
    <t>Connecticut</t>
  </si>
  <si>
    <t>Delaware</t>
  </si>
  <si>
    <t>District of Columbia</t>
  </si>
  <si>
    <t>Florida</t>
  </si>
  <si>
    <t>Georgia</t>
  </si>
  <si>
    <t>Hawaii</t>
  </si>
  <si>
    <t>Idaho</t>
  </si>
  <si>
    <t>Illinois</t>
  </si>
  <si>
    <t>Indiana</t>
  </si>
  <si>
    <t>Iowa</t>
  </si>
  <si>
    <t>Kansas</t>
  </si>
  <si>
    <t>Kentucky</t>
  </si>
  <si>
    <t>Louisiana</t>
  </si>
  <si>
    <t>Maine</t>
  </si>
  <si>
    <t>Maryland</t>
  </si>
  <si>
    <t>Massachusetts</t>
  </si>
  <si>
    <t>Michigan</t>
  </si>
  <si>
    <t>Minnesota</t>
  </si>
  <si>
    <t>Mississippi</t>
  </si>
  <si>
    <t>Missouri</t>
  </si>
  <si>
    <t>Montana</t>
  </si>
  <si>
    <t>Nebraska</t>
  </si>
  <si>
    <t>Nevada</t>
  </si>
  <si>
    <t>New Hampshire</t>
  </si>
  <si>
    <t>New Jersey</t>
  </si>
  <si>
    <t>New Mexico</t>
  </si>
  <si>
    <t>New York</t>
  </si>
  <si>
    <t>North Carolina</t>
  </si>
  <si>
    <t>North Dakota</t>
  </si>
  <si>
    <t>Ohio</t>
  </si>
  <si>
    <t>Oklahoma</t>
  </si>
  <si>
    <t>Oregon</t>
  </si>
  <si>
    <t>Pennsylvania</t>
  </si>
  <si>
    <t>Rhode Island</t>
  </si>
  <si>
    <t>South Carolina</t>
  </si>
  <si>
    <t>South Dakota</t>
  </si>
  <si>
    <t>Tennessee</t>
  </si>
  <si>
    <t>Texas</t>
  </si>
  <si>
    <t>Utah</t>
  </si>
  <si>
    <t>Vermont</t>
  </si>
  <si>
    <t>Virginia</t>
  </si>
  <si>
    <t>Washington</t>
  </si>
  <si>
    <t>West Virginia</t>
  </si>
  <si>
    <t>Wisconsin</t>
  </si>
  <si>
    <t>Wyoming</t>
  </si>
  <si>
    <t>WS10M</t>
  </si>
  <si>
    <t>WS2M</t>
  </si>
  <si>
    <t>ALLSKY_SFC_LW_DWN</t>
  </si>
  <si>
    <t>CLRSKY_SFC_SW_DWN</t>
  </si>
  <si>
    <t>ALLSKY_SFC_SW_DWN</t>
  </si>
  <si>
    <t>TQV</t>
  </si>
  <si>
    <t>PRECTOT</t>
  </si>
  <si>
    <t>T2MDEW</t>
  </si>
  <si>
    <t>QV2M</t>
  </si>
  <si>
    <t>RH2M</t>
  </si>
  <si>
    <t>T2MWET</t>
  </si>
  <si>
    <t>TS</t>
  </si>
  <si>
    <t>T10M</t>
  </si>
  <si>
    <t>T2M</t>
  </si>
  <si>
    <t>BUAPC</t>
  </si>
  <si>
    <t>CO</t>
  </si>
  <si>
    <t>NONOxNOy</t>
  </si>
  <si>
    <t>HAPs</t>
  </si>
  <si>
    <t>NA</t>
  </si>
  <si>
    <t>GDPpc</t>
  </si>
  <si>
    <t>HDI</t>
  </si>
  <si>
    <t>Alcohol consumption</t>
  </si>
  <si>
    <t>Elderly</t>
  </si>
  <si>
    <t xml:space="preserve">Youth </t>
  </si>
  <si>
    <t>Hypertension</t>
  </si>
  <si>
    <t>Smoking</t>
  </si>
  <si>
    <t>Cardiovascular disease</t>
  </si>
  <si>
    <t>Diabetes</t>
  </si>
  <si>
    <t>Cancer</t>
  </si>
  <si>
    <t>COPD</t>
  </si>
  <si>
    <t>Physical Inactivity</t>
  </si>
  <si>
    <r>
      <t>T2M</t>
    </r>
    <r>
      <rPr>
        <b/>
        <vertAlign val="subscript"/>
        <sz val="11"/>
        <rFont val="Calibri"/>
        <family val="2"/>
      </rPr>
      <t>MAX</t>
    </r>
  </si>
  <si>
    <r>
      <t>T2M</t>
    </r>
    <r>
      <rPr>
        <b/>
        <vertAlign val="subscript"/>
        <sz val="11"/>
        <rFont val="Calibri"/>
        <family val="2"/>
      </rPr>
      <t>MIN</t>
    </r>
  </si>
  <si>
    <r>
      <t>T10M</t>
    </r>
    <r>
      <rPr>
        <b/>
        <vertAlign val="subscript"/>
        <sz val="11"/>
        <rFont val="Calibri"/>
        <family val="2"/>
      </rPr>
      <t>MAX</t>
    </r>
  </si>
  <si>
    <r>
      <t>T10M</t>
    </r>
    <r>
      <rPr>
        <b/>
        <vertAlign val="subscript"/>
        <sz val="11"/>
        <rFont val="Calibri"/>
        <family val="2"/>
      </rPr>
      <t>MIN</t>
    </r>
  </si>
  <si>
    <t>UV</t>
  </si>
  <si>
    <t>PS</t>
  </si>
  <si>
    <t>Median age</t>
  </si>
  <si>
    <t>Population density</t>
  </si>
  <si>
    <t>Urban Population</t>
  </si>
  <si>
    <t xml:space="preserve">Infant Mortality </t>
  </si>
  <si>
    <t xml:space="preserve">Child Mortality </t>
  </si>
  <si>
    <t>Foreign-born population</t>
  </si>
  <si>
    <t>Life expectancy</t>
  </si>
  <si>
    <t xml:space="preserve">Obesity </t>
  </si>
  <si>
    <t>CVD deaths</t>
  </si>
  <si>
    <t>High cholesterol</t>
  </si>
  <si>
    <t>CKD</t>
  </si>
  <si>
    <t>Multiple chronic conditions</t>
  </si>
  <si>
    <t>White</t>
  </si>
  <si>
    <t>Black</t>
  </si>
  <si>
    <t>Latino</t>
  </si>
  <si>
    <t>No Insurance Children</t>
  </si>
  <si>
    <t>No Insurance Adults</t>
  </si>
  <si>
    <t>No Insurance Total</t>
  </si>
  <si>
    <t>No Insurance Black</t>
  </si>
  <si>
    <t>No Insurance Latino</t>
  </si>
  <si>
    <t>No Insurance White</t>
  </si>
  <si>
    <r>
      <t>PM</t>
    </r>
    <r>
      <rPr>
        <b/>
        <vertAlign val="subscript"/>
        <sz val="11"/>
        <color rgb="FF000000"/>
        <rFont val="Calibri"/>
        <family val="2"/>
      </rPr>
      <t>2.5</t>
    </r>
  </si>
  <si>
    <r>
      <t>PM</t>
    </r>
    <r>
      <rPr>
        <b/>
        <vertAlign val="subscript"/>
        <sz val="11"/>
        <color rgb="FF000000"/>
        <rFont val="Calibri"/>
        <family val="2"/>
      </rPr>
      <t>10</t>
    </r>
  </si>
  <si>
    <r>
      <t>O</t>
    </r>
    <r>
      <rPr>
        <b/>
        <vertAlign val="subscript"/>
        <sz val="11"/>
        <color rgb="FF000000"/>
        <rFont val="Calibri"/>
        <family val="2"/>
      </rPr>
      <t>3</t>
    </r>
  </si>
  <si>
    <r>
      <t>SO</t>
    </r>
    <r>
      <rPr>
        <b/>
        <vertAlign val="subscript"/>
        <sz val="11"/>
        <color rgb="FF000000"/>
        <rFont val="Calibri"/>
        <family val="2"/>
      </rPr>
      <t>2</t>
    </r>
  </si>
  <si>
    <r>
      <t>NO</t>
    </r>
    <r>
      <rPr>
        <b/>
        <vertAlign val="subscript"/>
        <sz val="11"/>
        <color rgb="FF000000"/>
        <rFont val="Calibri"/>
        <family val="2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charset val="238"/>
      <scheme val="minor"/>
    </font>
    <font>
      <b/>
      <sz val="11"/>
      <color rgb="FF000000"/>
      <name val="Calibri"/>
      <family val="2"/>
      <charset val="1"/>
    </font>
    <font>
      <sz val="11"/>
      <name val="Calibri"/>
      <family val="2"/>
    </font>
    <font>
      <b/>
      <sz val="11"/>
      <name val="Calibri"/>
      <family val="2"/>
    </font>
    <font>
      <b/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vertAlign val="subscript"/>
      <sz val="11"/>
      <name val="Calibri"/>
      <family val="2"/>
    </font>
    <font>
      <b/>
      <vertAlign val="subscript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1" fillId="0" borderId="25" xfId="0" applyFont="1" applyFill="1" applyBorder="1" applyAlignment="1">
      <alignment horizontal="center" vertical="top"/>
    </xf>
    <xf numFmtId="0" fontId="3" fillId="0" borderId="12" xfId="0" applyFont="1" applyFill="1" applyBorder="1" applyAlignment="1">
      <alignment horizontal="center" vertical="top"/>
    </xf>
    <xf numFmtId="0" fontId="3" fillId="0" borderId="11" xfId="0" applyFont="1" applyFill="1" applyBorder="1" applyAlignment="1">
      <alignment horizontal="center" vertical="top"/>
    </xf>
    <xf numFmtId="0" fontId="3" fillId="0" borderId="10" xfId="0" applyFont="1" applyFill="1" applyBorder="1" applyAlignment="1">
      <alignment horizontal="center" vertical="top"/>
    </xf>
    <xf numFmtId="0" fontId="3" fillId="0" borderId="13" xfId="0" applyFont="1" applyFill="1" applyBorder="1" applyAlignment="1">
      <alignment horizontal="center" vertical="top"/>
    </xf>
    <xf numFmtId="0" fontId="3" fillId="0" borderId="9" xfId="0" applyFont="1" applyFill="1" applyBorder="1" applyAlignment="1">
      <alignment horizontal="center" vertical="top"/>
    </xf>
    <xf numFmtId="0" fontId="3" fillId="0" borderId="14" xfId="0" applyFont="1" applyFill="1" applyBorder="1" applyAlignment="1">
      <alignment horizontal="center" vertical="top"/>
    </xf>
    <xf numFmtId="0" fontId="3" fillId="0" borderId="16" xfId="0" applyFont="1" applyFill="1" applyBorder="1" applyAlignment="1">
      <alignment horizontal="center" vertical="top"/>
    </xf>
    <xf numFmtId="0" fontId="4" fillId="0" borderId="1" xfId="0" applyFont="1" applyFill="1" applyBorder="1" applyAlignment="1">
      <alignment horizontal="center" vertical="top"/>
    </xf>
    <xf numFmtId="0" fontId="1" fillId="0" borderId="16" xfId="0" applyFont="1" applyFill="1" applyBorder="1" applyAlignment="1">
      <alignment horizontal="center" vertical="top"/>
    </xf>
    <xf numFmtId="0" fontId="5" fillId="0" borderId="14" xfId="0" applyFont="1" applyFill="1" applyBorder="1"/>
    <xf numFmtId="0" fontId="1" fillId="0" borderId="1" xfId="0" applyFont="1" applyFill="1" applyBorder="1" applyAlignment="1">
      <alignment horizontal="center" vertical="top"/>
    </xf>
    <xf numFmtId="0" fontId="1" fillId="0" borderId="15" xfId="0" applyFont="1" applyFill="1" applyBorder="1" applyAlignment="1">
      <alignment horizontal="center" vertical="top"/>
    </xf>
    <xf numFmtId="0" fontId="3" fillId="0" borderId="1" xfId="0" applyFont="1" applyFill="1" applyBorder="1" applyAlignment="1">
      <alignment horizontal="center" vertical="top"/>
    </xf>
    <xf numFmtId="0" fontId="3" fillId="0" borderId="15" xfId="0" applyFont="1" applyFill="1" applyBorder="1" applyAlignment="1">
      <alignment horizontal="center" vertical="top"/>
    </xf>
    <xf numFmtId="0" fontId="3" fillId="0" borderId="18" xfId="0" applyFont="1" applyFill="1" applyBorder="1" applyAlignment="1">
      <alignment horizontal="center" vertical="top"/>
    </xf>
    <xf numFmtId="0" fontId="3" fillId="0" borderId="17" xfId="0" applyFont="1" applyFill="1" applyBorder="1" applyAlignment="1">
      <alignment horizontal="center" vertical="top"/>
    </xf>
    <xf numFmtId="0" fontId="3" fillId="0" borderId="19" xfId="0" applyFont="1" applyFill="1" applyBorder="1" applyAlignment="1">
      <alignment horizontal="center" vertical="top"/>
    </xf>
    <xf numFmtId="0" fontId="5" fillId="0" borderId="14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15" xfId="0" applyFont="1" applyFill="1" applyBorder="1" applyAlignment="1">
      <alignment horizontal="center" vertical="center"/>
    </xf>
    <xf numFmtId="0" fontId="1" fillId="0" borderId="21" xfId="0" applyFont="1" applyFill="1" applyBorder="1" applyAlignment="1">
      <alignment horizontal="center" vertical="top"/>
    </xf>
    <xf numFmtId="0" fontId="1" fillId="0" borderId="20" xfId="0" applyFont="1" applyFill="1" applyBorder="1" applyAlignment="1">
      <alignment horizontal="center" vertical="top"/>
    </xf>
    <xf numFmtId="0" fontId="1" fillId="0" borderId="23" xfId="0" applyFont="1" applyFill="1" applyBorder="1" applyAlignment="1">
      <alignment horizontal="center" vertical="top"/>
    </xf>
    <xf numFmtId="0" fontId="1" fillId="0" borderId="14" xfId="0" applyFont="1" applyFill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1" fillId="0" borderId="16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5" xfId="0" applyFont="1" applyFill="1" applyBorder="1" applyAlignment="1">
      <alignment horizontal="center" vertical="center"/>
    </xf>
    <xf numFmtId="0" fontId="0" fillId="0" borderId="0" xfId="0" applyFill="1"/>
    <xf numFmtId="0" fontId="0" fillId="0" borderId="8" xfId="0" applyFill="1" applyBorder="1"/>
    <xf numFmtId="0" fontId="2" fillId="0" borderId="7" xfId="0" applyFont="1" applyFill="1" applyBorder="1" applyAlignment="1">
      <alignment horizontal="right"/>
    </xf>
    <xf numFmtId="0" fontId="2" fillId="0" borderId="0" xfId="0" applyFont="1" applyFill="1" applyAlignment="1">
      <alignment horizontal="right"/>
    </xf>
    <xf numFmtId="0" fontId="2" fillId="0" borderId="6" xfId="0" applyFont="1" applyFill="1" applyBorder="1" applyAlignment="1">
      <alignment horizontal="right"/>
    </xf>
    <xf numFmtId="0" fontId="0" fillId="0" borderId="7" xfId="0" applyFill="1" applyBorder="1" applyAlignment="1">
      <alignment horizontal="right"/>
    </xf>
    <xf numFmtId="0" fontId="0" fillId="0" borderId="0" xfId="0" applyFill="1" applyAlignment="1">
      <alignment horizontal="right"/>
    </xf>
    <xf numFmtId="0" fontId="0" fillId="0" borderId="6" xfId="0" applyFill="1" applyBorder="1" applyAlignment="1">
      <alignment horizontal="right"/>
    </xf>
    <xf numFmtId="0" fontId="2" fillId="0" borderId="0" xfId="0" applyFont="1" applyFill="1" applyBorder="1" applyAlignment="1">
      <alignment horizontal="right"/>
    </xf>
    <xf numFmtId="0" fontId="0" fillId="0" borderId="7" xfId="0" applyFill="1" applyBorder="1"/>
    <xf numFmtId="0" fontId="0" fillId="0" borderId="0" xfId="0" applyFill="1" applyBorder="1"/>
    <xf numFmtId="0" fontId="0" fillId="0" borderId="6" xfId="0" applyFill="1" applyBorder="1"/>
    <xf numFmtId="0" fontId="6" fillId="0" borderId="7" xfId="0" applyFont="1" applyFill="1" applyBorder="1"/>
    <xf numFmtId="0" fontId="6" fillId="0" borderId="0" xfId="0" applyFont="1" applyFill="1" applyBorder="1"/>
    <xf numFmtId="0" fontId="6" fillId="0" borderId="6" xfId="0" applyFont="1" applyFill="1" applyBorder="1"/>
    <xf numFmtId="0" fontId="0" fillId="0" borderId="22" xfId="0" applyFill="1" applyBorder="1"/>
    <xf numFmtId="0" fontId="0" fillId="0" borderId="4" xfId="0" applyFill="1" applyBorder="1"/>
    <xf numFmtId="0" fontId="2" fillId="0" borderId="3" xfId="0" applyFont="1" applyFill="1" applyBorder="1" applyAlignment="1">
      <alignment horizontal="right"/>
    </xf>
    <xf numFmtId="0" fontId="2" fillId="0" borderId="5" xfId="0" applyFont="1" applyFill="1" applyBorder="1" applyAlignment="1">
      <alignment horizontal="right"/>
    </xf>
    <xf numFmtId="0" fontId="2" fillId="0" borderId="2" xfId="0" applyFont="1" applyFill="1" applyBorder="1" applyAlignment="1">
      <alignment horizontal="right"/>
    </xf>
    <xf numFmtId="0" fontId="0" fillId="0" borderId="3" xfId="0" applyFill="1" applyBorder="1" applyAlignment="1">
      <alignment horizontal="right"/>
    </xf>
    <xf numFmtId="0" fontId="0" fillId="0" borderId="5" xfId="0" applyFill="1" applyBorder="1" applyAlignment="1">
      <alignment horizontal="right"/>
    </xf>
    <xf numFmtId="0" fontId="0" fillId="0" borderId="2" xfId="0" applyFill="1" applyBorder="1" applyAlignment="1">
      <alignment horizontal="right"/>
    </xf>
    <xf numFmtId="0" fontId="0" fillId="0" borderId="3" xfId="0" applyFill="1" applyBorder="1"/>
    <xf numFmtId="0" fontId="0" fillId="0" borderId="5" xfId="0" applyFill="1" applyBorder="1"/>
    <xf numFmtId="0" fontId="0" fillId="0" borderId="2" xfId="0" applyFill="1" applyBorder="1"/>
    <xf numFmtId="0" fontId="6" fillId="0" borderId="3" xfId="0" applyFont="1" applyFill="1" applyBorder="1"/>
    <xf numFmtId="0" fontId="6" fillId="0" borderId="5" xfId="0" applyFont="1" applyFill="1" applyBorder="1"/>
    <xf numFmtId="0" fontId="6" fillId="0" borderId="2" xfId="0" applyFont="1" applyFill="1" applyBorder="1"/>
    <xf numFmtId="0" fontId="0" fillId="0" borderId="24" xfId="0" applyFill="1" applyBorder="1"/>
    <xf numFmtId="0" fontId="4" fillId="0" borderId="14" xfId="0" applyNumberFormat="1" applyFont="1" applyFill="1" applyBorder="1" applyAlignment="1">
      <alignment horizontal="center" vertical="top"/>
    </xf>
    <xf numFmtId="0" fontId="0" fillId="0" borderId="7" xfId="0" applyNumberFormat="1" applyFill="1" applyBorder="1"/>
    <xf numFmtId="0" fontId="0" fillId="0" borderId="3" xfId="0" applyNumberFormat="1" applyFill="1" applyBorder="1"/>
    <xf numFmtId="0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52"/>
  <sheetViews>
    <sheetView tabSelected="1" topLeftCell="AN1" zoomScale="70" zoomScaleNormal="70" workbookViewId="0">
      <selection activeCell="X14" sqref="X14"/>
    </sheetView>
  </sheetViews>
  <sheetFormatPr defaultColWidth="9.15625" defaultRowHeight="14.4" x14ac:dyDescent="0.55000000000000004"/>
  <cols>
    <col min="1" max="22" width="9.15625" style="30"/>
    <col min="23" max="23" width="12.62890625" style="63" customWidth="1"/>
    <col min="24" max="24" width="11.68359375" style="30" customWidth="1"/>
    <col min="25" max="25" width="11.5234375" style="30" customWidth="1"/>
    <col min="26" max="26" width="11.83984375" style="30" customWidth="1"/>
    <col min="27" max="28" width="9.15625" style="30"/>
    <col min="29" max="29" width="10.734375" style="30" customWidth="1"/>
    <col min="30" max="30" width="10.62890625" style="30" customWidth="1"/>
    <col min="31" max="31" width="10.83984375" style="30" customWidth="1"/>
    <col min="32" max="35" width="9.15625" style="30"/>
    <col min="36" max="36" width="10.89453125" style="30" customWidth="1"/>
    <col min="37" max="37" width="12.578125" style="30" customWidth="1"/>
    <col min="38" max="47" width="9.15625" style="30"/>
    <col min="48" max="48" width="17.578125" style="30" customWidth="1"/>
    <col min="49" max="49" width="18.578125" style="30" customWidth="1"/>
    <col min="50" max="50" width="17.578125" style="30" customWidth="1"/>
    <col min="51" max="51" width="10.83984375" style="30" customWidth="1"/>
    <col min="52" max="55" width="9.15625" style="30"/>
    <col min="56" max="56" width="19.68359375" style="30" customWidth="1"/>
    <col min="57" max="63" width="9.15625" style="30"/>
    <col min="64" max="64" width="13.26171875" style="30" customWidth="1"/>
    <col min="65" max="16384" width="9.15625" style="30"/>
  </cols>
  <sheetData>
    <row r="1" spans="1:64" ht="16.8" x14ac:dyDescent="0.55000000000000004">
      <c r="A1" s="1" t="s">
        <v>0</v>
      </c>
      <c r="B1" s="1" t="s">
        <v>1</v>
      </c>
      <c r="C1" s="2" t="s">
        <v>66</v>
      </c>
      <c r="D1" s="3" t="s">
        <v>84</v>
      </c>
      <c r="E1" s="3" t="s">
        <v>85</v>
      </c>
      <c r="F1" s="3" t="s">
        <v>65</v>
      </c>
      <c r="G1" s="3" t="s">
        <v>86</v>
      </c>
      <c r="H1" s="3" t="s">
        <v>87</v>
      </c>
      <c r="I1" s="3" t="s">
        <v>64</v>
      </c>
      <c r="J1" s="4" t="s">
        <v>63</v>
      </c>
      <c r="K1" s="2" t="s">
        <v>62</v>
      </c>
      <c r="L1" s="3" t="s">
        <v>61</v>
      </c>
      <c r="M1" s="5" t="s">
        <v>60</v>
      </c>
      <c r="N1" s="2" t="s">
        <v>59</v>
      </c>
      <c r="O1" s="4" t="s">
        <v>58</v>
      </c>
      <c r="P1" s="6" t="s">
        <v>88</v>
      </c>
      <c r="Q1" s="2" t="s">
        <v>57</v>
      </c>
      <c r="R1" s="3" t="s">
        <v>56</v>
      </c>
      <c r="S1" s="4" t="s">
        <v>55</v>
      </c>
      <c r="T1" s="6" t="s">
        <v>89</v>
      </c>
      <c r="U1" s="7" t="s">
        <v>54</v>
      </c>
      <c r="V1" s="8" t="s">
        <v>53</v>
      </c>
      <c r="W1" s="60" t="s">
        <v>75</v>
      </c>
      <c r="X1" s="9" t="s">
        <v>90</v>
      </c>
      <c r="Y1" s="10" t="s">
        <v>76</v>
      </c>
      <c r="Z1" s="11" t="s">
        <v>91</v>
      </c>
      <c r="AA1" s="12" t="s">
        <v>67</v>
      </c>
      <c r="AB1" s="13" t="s">
        <v>92</v>
      </c>
      <c r="AC1" s="7" t="s">
        <v>72</v>
      </c>
      <c r="AD1" s="14" t="s">
        <v>73</v>
      </c>
      <c r="AE1" s="14" t="s">
        <v>93</v>
      </c>
      <c r="AF1" s="14" t="s">
        <v>94</v>
      </c>
      <c r="AG1" s="14" t="s">
        <v>74</v>
      </c>
      <c r="AH1" s="14" t="s">
        <v>95</v>
      </c>
      <c r="AI1" s="15" t="s">
        <v>96</v>
      </c>
      <c r="AJ1" s="16" t="s">
        <v>97</v>
      </c>
      <c r="AK1" s="17" t="s">
        <v>98</v>
      </c>
      <c r="AL1" s="17" t="s">
        <v>77</v>
      </c>
      <c r="AM1" s="17" t="s">
        <v>99</v>
      </c>
      <c r="AN1" s="17" t="s">
        <v>78</v>
      </c>
      <c r="AO1" s="17" t="s">
        <v>79</v>
      </c>
      <c r="AP1" s="17" t="s">
        <v>80</v>
      </c>
      <c r="AQ1" s="17" t="s">
        <v>81</v>
      </c>
      <c r="AR1" s="17" t="s">
        <v>100</v>
      </c>
      <c r="AS1" s="17" t="s">
        <v>82</v>
      </c>
      <c r="AT1" s="17" t="s">
        <v>101</v>
      </c>
      <c r="AU1" s="18" t="s">
        <v>83</v>
      </c>
      <c r="AV1" s="19" t="s">
        <v>102</v>
      </c>
      <c r="AW1" s="20" t="s">
        <v>103</v>
      </c>
      <c r="AX1" s="21" t="s">
        <v>104</v>
      </c>
      <c r="AY1" s="22" t="s">
        <v>105</v>
      </c>
      <c r="AZ1" s="23" t="s">
        <v>106</v>
      </c>
      <c r="BA1" s="23" t="s">
        <v>107</v>
      </c>
      <c r="BB1" s="23" t="s">
        <v>108</v>
      </c>
      <c r="BC1" s="23" t="s">
        <v>109</v>
      </c>
      <c r="BD1" s="24" t="s">
        <v>110</v>
      </c>
      <c r="BE1" s="25" t="s">
        <v>111</v>
      </c>
      <c r="BF1" s="26" t="s">
        <v>112</v>
      </c>
      <c r="BG1" s="26" t="s">
        <v>113</v>
      </c>
      <c r="BH1" s="26" t="s">
        <v>68</v>
      </c>
      <c r="BI1" s="26" t="s">
        <v>114</v>
      </c>
      <c r="BJ1" s="27" t="s">
        <v>70</v>
      </c>
      <c r="BK1" s="28" t="s">
        <v>115</v>
      </c>
      <c r="BL1" s="29" t="s">
        <v>69</v>
      </c>
    </row>
    <row r="2" spans="1:64" x14ac:dyDescent="0.55000000000000004">
      <c r="A2" s="31" t="s">
        <v>2</v>
      </c>
      <c r="B2" s="31">
        <v>1.6983626563612325E-2</v>
      </c>
      <c r="C2" s="32">
        <v>22.671469999999999</v>
      </c>
      <c r="D2" s="33">
        <v>28.196629999999999</v>
      </c>
      <c r="E2" s="33">
        <v>17.616569999999999</v>
      </c>
      <c r="F2" s="33">
        <v>22.793559999999999</v>
      </c>
      <c r="G2" s="33">
        <v>27.560179999999999</v>
      </c>
      <c r="H2" s="33">
        <v>18.16047</v>
      </c>
      <c r="I2" s="33">
        <v>22.738420000000001</v>
      </c>
      <c r="J2" s="34">
        <v>17.924630000000001</v>
      </c>
      <c r="K2" s="35">
        <v>75.719549999999998</v>
      </c>
      <c r="L2" s="36">
        <v>13.49152</v>
      </c>
      <c r="M2" s="36">
        <v>18.061640000000001</v>
      </c>
      <c r="N2" s="35">
        <v>4.3131250000000003</v>
      </c>
      <c r="O2" s="37">
        <v>3.5302500000000001</v>
      </c>
      <c r="P2" s="31">
        <v>5.9781405635482026</v>
      </c>
      <c r="Q2" s="35">
        <v>5.5022549999999999</v>
      </c>
      <c r="R2" s="36">
        <v>7.369415</v>
      </c>
      <c r="S2" s="37">
        <v>9.21082</v>
      </c>
      <c r="T2" s="31">
        <v>1017.740942725696</v>
      </c>
      <c r="U2" s="32">
        <v>0.77339100000000005</v>
      </c>
      <c r="V2" s="38">
        <v>2.2305130000000002</v>
      </c>
      <c r="W2" s="61">
        <v>17.582129908361406</v>
      </c>
      <c r="X2" s="40">
        <v>37.9</v>
      </c>
      <c r="Y2" s="40">
        <v>22.811541269999999</v>
      </c>
      <c r="Z2" s="39">
        <v>36.439028126485503</v>
      </c>
      <c r="AA2" s="40">
        <v>689.67559515587084</v>
      </c>
      <c r="AB2" s="41">
        <v>59.036819999999999</v>
      </c>
      <c r="AC2" s="42">
        <v>32354</v>
      </c>
      <c r="AD2" s="43">
        <v>0.871</v>
      </c>
      <c r="AE2" s="43">
        <v>8.7100000000000009</v>
      </c>
      <c r="AF2" s="43">
        <v>0.312</v>
      </c>
      <c r="AG2" s="43">
        <v>11.6</v>
      </c>
      <c r="AH2" s="43">
        <v>3.6</v>
      </c>
      <c r="AI2" s="44">
        <v>75.417274493109502</v>
      </c>
      <c r="AJ2" s="42">
        <v>32</v>
      </c>
      <c r="AK2" s="43">
        <v>1757.9</v>
      </c>
      <c r="AL2" s="43">
        <v>42.5</v>
      </c>
      <c r="AM2" s="43">
        <v>36.9</v>
      </c>
      <c r="AN2" s="43">
        <v>20.2</v>
      </c>
      <c r="AO2" s="43">
        <v>11.9</v>
      </c>
      <c r="AP2" s="43">
        <v>14</v>
      </c>
      <c r="AQ2" s="43">
        <v>7.5</v>
      </c>
      <c r="AR2" s="43">
        <v>3.5</v>
      </c>
      <c r="AS2" s="43">
        <v>9.9</v>
      </c>
      <c r="AT2" s="43">
        <v>14.5</v>
      </c>
      <c r="AU2" s="43">
        <v>31.5</v>
      </c>
      <c r="AV2" s="39">
        <v>0.65941342821197624</v>
      </c>
      <c r="AW2" s="40">
        <v>0.26686285328666781</v>
      </c>
      <c r="AX2" s="41">
        <v>3.9693524092201261E-2</v>
      </c>
      <c r="AY2" s="40">
        <v>3.1</v>
      </c>
      <c r="AZ2" s="40">
        <v>15.3</v>
      </c>
      <c r="BA2" s="40">
        <v>10.1</v>
      </c>
      <c r="BB2" s="40">
        <v>12.2</v>
      </c>
      <c r="BC2" s="40">
        <v>30.2</v>
      </c>
      <c r="BD2" s="40">
        <v>8</v>
      </c>
      <c r="BE2" s="39">
        <v>8.5343259316984152</v>
      </c>
      <c r="BF2" s="40">
        <v>17.30254786174547</v>
      </c>
      <c r="BG2" s="40">
        <v>2.6807271329675402E-2</v>
      </c>
      <c r="BH2" s="40">
        <v>0.3571570172445287</v>
      </c>
      <c r="BI2" s="40">
        <v>11.116188974810754</v>
      </c>
      <c r="BJ2" s="40">
        <v>2.4143357050977823E-2</v>
      </c>
      <c r="BK2" s="45">
        <v>11.116188974810754</v>
      </c>
      <c r="BL2" s="41">
        <v>12.478439859736502</v>
      </c>
    </row>
    <row r="3" spans="1:64" ht="19.5" customHeight="1" x14ac:dyDescent="0.55000000000000004">
      <c r="A3" s="31" t="s">
        <v>3</v>
      </c>
      <c r="B3" s="31">
        <v>2.5641025641025644E-2</v>
      </c>
      <c r="C3" s="32">
        <v>-0.67247000000000001</v>
      </c>
      <c r="D3" s="33">
        <v>2.8565429999999998</v>
      </c>
      <c r="E3" s="33">
        <v>-4.53383</v>
      </c>
      <c r="F3" s="33">
        <v>9.4567999999999999E-2</v>
      </c>
      <c r="G3" s="33">
        <v>2.7659259999999999</v>
      </c>
      <c r="H3" s="33">
        <v>-2.9106200000000002</v>
      </c>
      <c r="I3" s="33">
        <v>-1.9545699999999999</v>
      </c>
      <c r="J3" s="34">
        <v>-3.9316</v>
      </c>
      <c r="K3" s="35">
        <v>78.185559999999995</v>
      </c>
      <c r="L3" s="36">
        <v>3.2277779999999998</v>
      </c>
      <c r="M3" s="36">
        <v>-4.1196299999999999</v>
      </c>
      <c r="N3" s="35">
        <v>1.3843209999999999</v>
      </c>
      <c r="O3" s="37">
        <v>0.854074</v>
      </c>
      <c r="P3" s="31">
        <v>1.8395061728395059</v>
      </c>
      <c r="Q3" s="35">
        <v>4.0550620000000004</v>
      </c>
      <c r="R3" s="36">
        <v>4.4180000000000001</v>
      </c>
      <c r="S3" s="37">
        <v>5.9053089999999999</v>
      </c>
      <c r="T3" s="31">
        <v>1018.506172839506</v>
      </c>
      <c r="U3" s="32">
        <v>1.359259</v>
      </c>
      <c r="V3" s="38">
        <v>2.270864</v>
      </c>
      <c r="W3" s="61">
        <v>12.267615704628184</v>
      </c>
      <c r="X3" s="40">
        <v>33.799999999999997</v>
      </c>
      <c r="Y3" s="40">
        <v>25.241457570000001</v>
      </c>
      <c r="Z3" s="39">
        <v>0.48055039526060001</v>
      </c>
      <c r="AA3" s="40">
        <v>129.16158485099999</v>
      </c>
      <c r="AB3" s="41">
        <v>66.01979</v>
      </c>
      <c r="AC3" s="42">
        <v>61202</v>
      </c>
      <c r="AD3" s="43">
        <v>0.93600000000000005</v>
      </c>
      <c r="AE3" s="43">
        <v>3.75</v>
      </c>
      <c r="AF3" s="43">
        <v>0.34799999999999998</v>
      </c>
      <c r="AG3" s="43">
        <v>20.399999999999999</v>
      </c>
      <c r="AH3" s="43">
        <v>8</v>
      </c>
      <c r="AI3" s="44">
        <v>78.288531401233797</v>
      </c>
      <c r="AJ3" s="42">
        <v>27.4</v>
      </c>
      <c r="AK3" s="43">
        <v>1232.8</v>
      </c>
      <c r="AL3" s="43">
        <v>32.799999999999997</v>
      </c>
      <c r="AM3" s="43">
        <v>28.6</v>
      </c>
      <c r="AN3" s="43">
        <v>17.399999999999999</v>
      </c>
      <c r="AO3" s="43">
        <v>5.5</v>
      </c>
      <c r="AP3" s="43">
        <v>7.3</v>
      </c>
      <c r="AQ3" s="43">
        <v>5.3</v>
      </c>
      <c r="AR3" s="43">
        <v>1.8</v>
      </c>
      <c r="AS3" s="43">
        <v>4.5999999999999996</v>
      </c>
      <c r="AT3" s="43">
        <v>6.4</v>
      </c>
      <c r="AU3" s="43">
        <v>21.7</v>
      </c>
      <c r="AV3" s="39">
        <v>0.61274700988039521</v>
      </c>
      <c r="AW3" s="40">
        <v>3.3502069249436647E-2</v>
      </c>
      <c r="AX3" s="41">
        <v>7.0182494799791995E-2</v>
      </c>
      <c r="AY3" s="40">
        <v>10.6</v>
      </c>
      <c r="AZ3" s="40">
        <v>18.7</v>
      </c>
      <c r="BA3" s="40">
        <v>14.9</v>
      </c>
      <c r="BB3" s="40">
        <v>10.3</v>
      </c>
      <c r="BC3" s="40">
        <v>15.8</v>
      </c>
      <c r="BD3" s="40">
        <v>10.3</v>
      </c>
      <c r="BE3" s="39">
        <v>8.1162059361105374</v>
      </c>
      <c r="BF3" s="40">
        <v>16.557941493911503</v>
      </c>
      <c r="BG3" s="40">
        <v>1.7051187205966468E-2</v>
      </c>
      <c r="BH3" s="40">
        <v>0.45471049123715551</v>
      </c>
      <c r="BI3" s="40">
        <v>10.070989493909163</v>
      </c>
      <c r="BJ3" s="40">
        <v>1.1381075616958712E-3</v>
      </c>
      <c r="BK3" s="45">
        <v>10.070989493909163</v>
      </c>
      <c r="BL3" s="41">
        <v>20.134389176420093</v>
      </c>
    </row>
    <row r="4" spans="1:64" x14ac:dyDescent="0.55000000000000004">
      <c r="A4" s="31" t="s">
        <v>4</v>
      </c>
      <c r="B4" s="31">
        <v>2.6272577996715927E-2</v>
      </c>
      <c r="C4" s="32">
        <v>28.803799999999999</v>
      </c>
      <c r="D4" s="33">
        <v>37.013849999999998</v>
      </c>
      <c r="E4" s="33">
        <v>20.948239999999998</v>
      </c>
      <c r="F4" s="33">
        <v>29.014299999999999</v>
      </c>
      <c r="G4" s="33">
        <v>35.621580000000002</v>
      </c>
      <c r="H4" s="33">
        <v>22.363759999999999</v>
      </c>
      <c r="I4" s="33">
        <v>30.260449999999999</v>
      </c>
      <c r="J4" s="34">
        <v>4.6958820000000001</v>
      </c>
      <c r="K4" s="35">
        <v>24.940629999999999</v>
      </c>
      <c r="L4" s="36">
        <v>5.9809049999999999</v>
      </c>
      <c r="M4" s="36">
        <v>4.7154749999999996</v>
      </c>
      <c r="N4" s="35">
        <v>0.35841600000000001</v>
      </c>
      <c r="O4" s="37">
        <v>1.855882</v>
      </c>
      <c r="P4" s="31">
        <v>7.8552036199095028</v>
      </c>
      <c r="Q4" s="35">
        <v>7.103288</v>
      </c>
      <c r="R4" s="36">
        <v>7.5526289999999996</v>
      </c>
      <c r="S4" s="37">
        <v>8.6684619999999999</v>
      </c>
      <c r="T4" s="31">
        <v>1013.601809954751</v>
      </c>
      <c r="U4" s="32">
        <v>2.1097739999999998</v>
      </c>
      <c r="V4" s="38">
        <v>3.0617190000000001</v>
      </c>
      <c r="W4" s="61">
        <v>19.145116515440318</v>
      </c>
      <c r="X4" s="40">
        <v>35.9</v>
      </c>
      <c r="Y4" s="40">
        <v>23.747987169999998</v>
      </c>
      <c r="Z4" s="39">
        <v>21.726234144557498</v>
      </c>
      <c r="AA4" s="40">
        <v>463.69682199200003</v>
      </c>
      <c r="AB4" s="41">
        <v>89.809820000000002</v>
      </c>
      <c r="AC4" s="42">
        <v>34676</v>
      </c>
      <c r="AD4" s="43">
        <v>0.90300000000000002</v>
      </c>
      <c r="AE4" s="43">
        <v>5.97</v>
      </c>
      <c r="AF4" s="43">
        <v>0.28899999999999998</v>
      </c>
      <c r="AG4" s="43">
        <v>14.2</v>
      </c>
      <c r="AH4" s="43">
        <v>13.4</v>
      </c>
      <c r="AI4" s="44">
        <v>79.642254651881998</v>
      </c>
      <c r="AJ4" s="42">
        <v>25.1</v>
      </c>
      <c r="AK4" s="43">
        <v>1188</v>
      </c>
      <c r="AL4" s="43">
        <v>32.5</v>
      </c>
      <c r="AM4" s="43">
        <v>33.4</v>
      </c>
      <c r="AN4" s="43">
        <v>14.9</v>
      </c>
      <c r="AO4" s="43">
        <v>10</v>
      </c>
      <c r="AP4" s="43">
        <v>10.9</v>
      </c>
      <c r="AQ4" s="43">
        <v>7.5</v>
      </c>
      <c r="AR4" s="43">
        <v>4.2</v>
      </c>
      <c r="AS4" s="43">
        <v>6.7</v>
      </c>
      <c r="AT4" s="43">
        <v>9.8000000000000007</v>
      </c>
      <c r="AU4" s="43">
        <v>24.1</v>
      </c>
      <c r="AV4" s="39">
        <v>0.5568580556863475</v>
      </c>
      <c r="AW4" s="40">
        <v>4.1405288321069003E-2</v>
      </c>
      <c r="AX4" s="41">
        <v>0.30732147394613263</v>
      </c>
      <c r="AY4" s="40">
        <v>8.3000000000000007</v>
      </c>
      <c r="AZ4" s="40">
        <v>14.6</v>
      </c>
      <c r="BA4" s="40">
        <v>10.8</v>
      </c>
      <c r="BB4" s="40">
        <v>9</v>
      </c>
      <c r="BC4" s="40">
        <v>18.5</v>
      </c>
      <c r="BD4" s="40">
        <v>6.1</v>
      </c>
      <c r="BE4" s="39">
        <v>6.3525937372837413</v>
      </c>
      <c r="BF4" s="40">
        <v>25.30110057536163</v>
      </c>
      <c r="BG4" s="40">
        <v>3.3241669337649889E-2</v>
      </c>
      <c r="BH4" s="40">
        <v>0.31620784251982648</v>
      </c>
      <c r="BI4" s="40">
        <v>14.391555532637769</v>
      </c>
      <c r="BJ4" s="40">
        <v>0.20514760764474627</v>
      </c>
      <c r="BK4" s="45">
        <v>14.391555532637769</v>
      </c>
      <c r="BL4" s="41">
        <v>9.7596739367590217</v>
      </c>
    </row>
    <row r="5" spans="1:64" x14ac:dyDescent="0.55000000000000004">
      <c r="A5" s="31" t="s">
        <v>5</v>
      </c>
      <c r="B5" s="31">
        <v>1.6880211511083994E-2</v>
      </c>
      <c r="C5" s="32">
        <v>20.734190000000002</v>
      </c>
      <c r="D5" s="33">
        <v>26.058509999999998</v>
      </c>
      <c r="E5" s="33">
        <v>15.73448</v>
      </c>
      <c r="F5" s="33">
        <v>20.962319999999998</v>
      </c>
      <c r="G5" s="33">
        <v>25.64282</v>
      </c>
      <c r="H5" s="33">
        <v>16.340710000000001</v>
      </c>
      <c r="I5" s="33">
        <v>20.766760000000001</v>
      </c>
      <c r="J5" s="34">
        <v>16.771540000000002</v>
      </c>
      <c r="K5" s="35">
        <v>79.029880000000006</v>
      </c>
      <c r="L5" s="36">
        <v>12.70448</v>
      </c>
      <c r="M5" s="36">
        <v>16.896100000000001</v>
      </c>
      <c r="N5" s="35">
        <v>5.3175100000000004</v>
      </c>
      <c r="O5" s="37">
        <v>3.2984650000000002</v>
      </c>
      <c r="P5" s="31">
        <v>5.6265560165975108</v>
      </c>
      <c r="Q5" s="35">
        <v>5.0041669999999998</v>
      </c>
      <c r="R5" s="36">
        <v>6.787083</v>
      </c>
      <c r="S5" s="37">
        <v>8.9838170000000002</v>
      </c>
      <c r="T5" s="31">
        <v>1017.485477178423</v>
      </c>
      <c r="U5" s="32">
        <v>1.315021</v>
      </c>
      <c r="V5" s="38">
        <v>2.65971</v>
      </c>
      <c r="W5" s="61">
        <v>17.60245436511401</v>
      </c>
      <c r="X5" s="40">
        <v>37.4</v>
      </c>
      <c r="Y5" s="40">
        <v>23.70368182</v>
      </c>
      <c r="Z5" s="39">
        <v>21.636051852126599</v>
      </c>
      <c r="AA5" s="40">
        <v>593.48901476100002</v>
      </c>
      <c r="AB5" s="41">
        <v>56.160319999999999</v>
      </c>
      <c r="AC5" s="42">
        <v>31547</v>
      </c>
      <c r="AD5" s="43">
        <v>0.871</v>
      </c>
      <c r="AE5" s="43">
        <v>7.32</v>
      </c>
      <c r="AF5" s="43">
        <v>0.45900000000000002</v>
      </c>
      <c r="AG5" s="43">
        <v>14.1</v>
      </c>
      <c r="AH5" s="43">
        <v>5.0999999999999996</v>
      </c>
      <c r="AI5" s="44">
        <v>75.964178730741097</v>
      </c>
      <c r="AJ5" s="42">
        <v>30.9</v>
      </c>
      <c r="AK5" s="43">
        <v>1703.4</v>
      </c>
      <c r="AL5" s="43">
        <v>41</v>
      </c>
      <c r="AM5" s="43">
        <v>37.4</v>
      </c>
      <c r="AN5" s="43">
        <v>20.2</v>
      </c>
      <c r="AO5" s="43">
        <v>12.1</v>
      </c>
      <c r="AP5" s="43">
        <v>13.6</v>
      </c>
      <c r="AQ5" s="43">
        <v>7.4</v>
      </c>
      <c r="AR5" s="43">
        <v>4</v>
      </c>
      <c r="AS5" s="43">
        <v>10.5</v>
      </c>
      <c r="AT5" s="43">
        <v>14.2</v>
      </c>
      <c r="AU5" s="43">
        <v>31.2</v>
      </c>
      <c r="AV5" s="39">
        <v>0.73028375490732</v>
      </c>
      <c r="AW5" s="40">
        <v>0.15663332666264634</v>
      </c>
      <c r="AX5" s="41">
        <v>6.9754456041292004E-2</v>
      </c>
      <c r="AY5" s="40">
        <v>4.9000000000000004</v>
      </c>
      <c r="AZ5" s="40">
        <v>13.6</v>
      </c>
      <c r="BA5" s="40">
        <v>9.5</v>
      </c>
      <c r="BB5" s="40">
        <v>10.199999999999999</v>
      </c>
      <c r="BC5" s="40">
        <v>26.1</v>
      </c>
      <c r="BD5" s="40">
        <v>7.6</v>
      </c>
      <c r="BE5" s="39">
        <v>9.4594139231757506</v>
      </c>
      <c r="BF5" s="40">
        <v>17.517901645652561</v>
      </c>
      <c r="BG5" s="40">
        <v>2.8675317948198189E-2</v>
      </c>
      <c r="BH5" s="40">
        <v>0.37062540722572562</v>
      </c>
      <c r="BI5" s="40">
        <v>7.8662732317893633</v>
      </c>
      <c r="BJ5" s="40">
        <v>1.4295022451483875E-3</v>
      </c>
      <c r="BK5" s="45">
        <v>7.8662732317893633</v>
      </c>
      <c r="BL5" s="41">
        <v>7.8814615866010582</v>
      </c>
    </row>
    <row r="6" spans="1:64" x14ac:dyDescent="0.55000000000000004">
      <c r="A6" s="31" t="s">
        <v>6</v>
      </c>
      <c r="B6" s="31">
        <v>1.9575856443719411E-2</v>
      </c>
      <c r="C6" s="32">
        <v>20.284680000000002</v>
      </c>
      <c r="D6" s="33">
        <v>26.117709999999999</v>
      </c>
      <c r="E6" s="33">
        <v>15.64485</v>
      </c>
      <c r="F6" s="33">
        <v>20.289570000000001</v>
      </c>
      <c r="G6" s="33">
        <v>24.971170000000001</v>
      </c>
      <c r="H6" s="33">
        <v>16.510480000000001</v>
      </c>
      <c r="I6" s="33">
        <v>21.584199999999999</v>
      </c>
      <c r="J6" s="34">
        <v>10.54827</v>
      </c>
      <c r="K6" s="35">
        <v>57.926670000000001</v>
      </c>
      <c r="L6" s="36">
        <v>8.6214289999999991</v>
      </c>
      <c r="M6" s="36">
        <v>11.17177</v>
      </c>
      <c r="N6" s="35">
        <v>0.89748899999999998</v>
      </c>
      <c r="O6" s="37">
        <v>1.6611260000000001</v>
      </c>
      <c r="P6" s="31">
        <v>6.4329004329004329</v>
      </c>
      <c r="Q6" s="35">
        <v>6.719957</v>
      </c>
      <c r="R6" s="36">
        <v>7.528397</v>
      </c>
      <c r="S6" s="37">
        <v>8.2526410000000006</v>
      </c>
      <c r="T6" s="31">
        <v>1014.316017316017</v>
      </c>
      <c r="U6" s="32">
        <v>1.8910819999999999</v>
      </c>
      <c r="V6" s="38">
        <v>2.4891770000000002</v>
      </c>
      <c r="W6" s="61">
        <v>14.906182473501344</v>
      </c>
      <c r="X6" s="40">
        <v>35.200000000000003</v>
      </c>
      <c r="Y6" s="40">
        <v>23.28895232</v>
      </c>
      <c r="Z6" s="39">
        <v>92.334737922857201</v>
      </c>
      <c r="AA6" s="40">
        <v>324.38460391199999</v>
      </c>
      <c r="AB6" s="41">
        <v>94.952619999999996</v>
      </c>
      <c r="AC6" s="42">
        <v>44898</v>
      </c>
      <c r="AD6" s="43">
        <v>0.91900000000000004</v>
      </c>
      <c r="AE6" s="43">
        <v>4.74</v>
      </c>
      <c r="AF6" s="43">
        <v>0.23499999999999999</v>
      </c>
      <c r="AG6" s="43">
        <v>16.5</v>
      </c>
      <c r="AH6" s="43">
        <v>26.7</v>
      </c>
      <c r="AI6" s="44">
        <v>80.774023145582206</v>
      </c>
      <c r="AJ6" s="42">
        <v>23.8</v>
      </c>
      <c r="AK6" s="43">
        <v>1308</v>
      </c>
      <c r="AL6" s="43">
        <v>27.8</v>
      </c>
      <c r="AM6" s="43">
        <v>29.9</v>
      </c>
      <c r="AN6" s="43">
        <v>10</v>
      </c>
      <c r="AO6" s="43">
        <v>8</v>
      </c>
      <c r="AP6" s="43">
        <v>10.1</v>
      </c>
      <c r="AQ6" s="43">
        <v>5.8</v>
      </c>
      <c r="AR6" s="43">
        <v>3</v>
      </c>
      <c r="AS6" s="43">
        <v>4.4000000000000004</v>
      </c>
      <c r="AT6" s="43">
        <v>6.9</v>
      </c>
      <c r="AU6" s="43">
        <v>22.4</v>
      </c>
      <c r="AV6" s="39">
        <v>0.37846955885706252</v>
      </c>
      <c r="AW6" s="40">
        <v>5.6018755790357741E-2</v>
      </c>
      <c r="AX6" s="41">
        <v>0.38790689996310623</v>
      </c>
      <c r="AY6" s="40">
        <v>3.3</v>
      </c>
      <c r="AZ6" s="40">
        <v>12.1</v>
      </c>
      <c r="BA6" s="40">
        <v>8.6</v>
      </c>
      <c r="BB6" s="40">
        <v>6.3</v>
      </c>
      <c r="BC6" s="40">
        <v>14.1</v>
      </c>
      <c r="BD6" s="40">
        <v>4.5</v>
      </c>
      <c r="BE6" s="39">
        <v>9.0296459724031504</v>
      </c>
      <c r="BF6" s="40">
        <v>22.845649857347368</v>
      </c>
      <c r="BG6" s="40">
        <v>2.9211688274231016E-2</v>
      </c>
      <c r="BH6" s="40">
        <v>0.34554145839649569</v>
      </c>
      <c r="BI6" s="40">
        <v>12.297224841108893</v>
      </c>
      <c r="BJ6" s="40">
        <v>0.31920701326801243</v>
      </c>
      <c r="BK6" s="45">
        <v>12.297224841108893</v>
      </c>
      <c r="BL6" s="41">
        <v>12.3097427773313</v>
      </c>
    </row>
    <row r="7" spans="1:64" x14ac:dyDescent="0.55000000000000004">
      <c r="A7" s="31" t="s">
        <v>7</v>
      </c>
      <c r="B7" s="31">
        <v>5.8201058201058205E-2</v>
      </c>
      <c r="C7" s="32">
        <v>10.65584</v>
      </c>
      <c r="D7" s="33">
        <v>18.943069999999999</v>
      </c>
      <c r="E7" s="33">
        <v>2.645149</v>
      </c>
      <c r="F7" s="33">
        <v>10.79218</v>
      </c>
      <c r="G7" s="33">
        <v>17.718710000000002</v>
      </c>
      <c r="H7" s="33">
        <v>3.757228</v>
      </c>
      <c r="I7" s="33">
        <v>11.796139999999999</v>
      </c>
      <c r="J7" s="34">
        <v>-1.8437600000000001</v>
      </c>
      <c r="K7" s="35">
        <v>43.723660000000002</v>
      </c>
      <c r="L7" s="36">
        <v>4.3190099999999996</v>
      </c>
      <c r="M7" s="36">
        <v>-1.90208</v>
      </c>
      <c r="N7" s="35">
        <v>1.2648509999999999</v>
      </c>
      <c r="O7" s="37">
        <v>0.97643599999999997</v>
      </c>
      <c r="P7" s="31">
        <v>3.9603960396039599</v>
      </c>
      <c r="Q7" s="35">
        <v>6.1764359999999998</v>
      </c>
      <c r="R7" s="36">
        <v>7.4424530000000004</v>
      </c>
      <c r="S7" s="37">
        <v>6.7387129999999997</v>
      </c>
      <c r="T7" s="31">
        <v>1017.970297029703</v>
      </c>
      <c r="U7" s="32">
        <v>2.5426730000000002</v>
      </c>
      <c r="V7" s="38">
        <v>3.708812</v>
      </c>
      <c r="W7" s="61">
        <v>15.492834881374284</v>
      </c>
      <c r="X7" s="40">
        <v>36.1</v>
      </c>
      <c r="Y7" s="40">
        <v>23.032254300000002</v>
      </c>
      <c r="Z7" s="39">
        <v>18.735508875962498</v>
      </c>
      <c r="AA7" s="40">
        <v>453.89095806900002</v>
      </c>
      <c r="AB7" s="41">
        <v>86.152159999999995</v>
      </c>
      <c r="AC7" s="42">
        <v>45913</v>
      </c>
      <c r="AD7" s="43">
        <v>0.93400000000000005</v>
      </c>
      <c r="AE7" s="43">
        <v>5.91</v>
      </c>
      <c r="AF7" s="43">
        <v>0.21199999999999999</v>
      </c>
      <c r="AG7" s="43">
        <v>17.600000000000001</v>
      </c>
      <c r="AH7" s="43">
        <v>9.5</v>
      </c>
      <c r="AI7" s="44">
        <v>80.015882337937498</v>
      </c>
      <c r="AJ7" s="42">
        <v>20.7</v>
      </c>
      <c r="AK7" s="43">
        <v>1179</v>
      </c>
      <c r="AL7" s="43">
        <v>25.8</v>
      </c>
      <c r="AM7" s="43">
        <v>29.9</v>
      </c>
      <c r="AN7" s="43">
        <v>13.5</v>
      </c>
      <c r="AO7" s="43">
        <v>6.8</v>
      </c>
      <c r="AP7" s="43">
        <v>7</v>
      </c>
      <c r="AQ7" s="43">
        <v>6.6</v>
      </c>
      <c r="AR7" s="43">
        <v>1.8</v>
      </c>
      <c r="AS7" s="43">
        <v>4.5</v>
      </c>
      <c r="AT7" s="43">
        <v>6.4</v>
      </c>
      <c r="AU7" s="43">
        <v>18.7</v>
      </c>
      <c r="AV7" s="39">
        <v>0.68490649993933927</v>
      </c>
      <c r="AW7" s="40">
        <v>3.9106772857840838E-2</v>
      </c>
      <c r="AX7" s="41">
        <v>0.21337161376350802</v>
      </c>
      <c r="AY7" s="40">
        <v>4.2</v>
      </c>
      <c r="AZ7" s="40">
        <v>11</v>
      </c>
      <c r="BA7" s="40">
        <v>8.1</v>
      </c>
      <c r="BB7" s="40">
        <v>6.6</v>
      </c>
      <c r="BC7" s="40">
        <v>17</v>
      </c>
      <c r="BD7" s="40">
        <v>5.4</v>
      </c>
      <c r="BE7" s="39">
        <v>6.8144162160688078</v>
      </c>
      <c r="BF7" s="40">
        <v>21.840227236406509</v>
      </c>
      <c r="BG7" s="40">
        <v>3.1190396721569865E-2</v>
      </c>
      <c r="BH7" s="40">
        <v>0.34875384289161815</v>
      </c>
      <c r="BI7" s="40">
        <v>21.838207636042185</v>
      </c>
      <c r="BJ7" s="40">
        <v>0.50763896758855387</v>
      </c>
      <c r="BK7" s="45">
        <v>21.838207636042185</v>
      </c>
      <c r="BL7" s="41">
        <v>32.691409246632709</v>
      </c>
    </row>
    <row r="8" spans="1:64" x14ac:dyDescent="0.55000000000000004">
      <c r="A8" s="31" t="s">
        <v>8</v>
      </c>
      <c r="B8" s="31">
        <v>0.1013215859030837</v>
      </c>
      <c r="C8" s="32">
        <v>11.55372</v>
      </c>
      <c r="D8" s="33">
        <v>16.142230000000001</v>
      </c>
      <c r="E8" s="33">
        <v>7.0730579999999996</v>
      </c>
      <c r="F8" s="33">
        <v>11.70529</v>
      </c>
      <c r="G8" s="33">
        <v>15.99727</v>
      </c>
      <c r="H8" s="33">
        <v>7.4976029999999998</v>
      </c>
      <c r="I8" s="33">
        <v>11.445209999999999</v>
      </c>
      <c r="J8" s="34">
        <v>7.5328929999999996</v>
      </c>
      <c r="K8" s="35">
        <v>77.285039999999995</v>
      </c>
      <c r="L8" s="36">
        <v>7.1298349999999999</v>
      </c>
      <c r="M8" s="36">
        <v>7.6474380000000002</v>
      </c>
      <c r="N8" s="35">
        <v>2.8781819999999998</v>
      </c>
      <c r="O8" s="37">
        <v>1.99</v>
      </c>
      <c r="P8" s="31">
        <v>3.6115702479338849</v>
      </c>
      <c r="Q8" s="35">
        <v>4.92042</v>
      </c>
      <c r="R8" s="36">
        <v>6.9048569999999998</v>
      </c>
      <c r="S8" s="37">
        <v>7.5302480000000003</v>
      </c>
      <c r="T8" s="31">
        <v>1018.471074380165</v>
      </c>
      <c r="U8" s="32">
        <v>1.3204959999999999</v>
      </c>
      <c r="V8" s="38">
        <v>3.1276030000000001</v>
      </c>
      <c r="W8" s="61">
        <v>17.51745947935969</v>
      </c>
      <c r="X8" s="40">
        <v>40</v>
      </c>
      <c r="Y8" s="40">
        <v>21.257288590000002</v>
      </c>
      <c r="Z8" s="39">
        <v>284.97840739614702</v>
      </c>
      <c r="AA8" s="40">
        <v>382.63007751200001</v>
      </c>
      <c r="AB8" s="41">
        <v>87.992630000000005</v>
      </c>
      <c r="AC8" s="42">
        <v>55143</v>
      </c>
      <c r="AD8" s="43">
        <v>0.94799999999999995</v>
      </c>
      <c r="AE8" s="43">
        <v>5.28</v>
      </c>
      <c r="AF8" s="43">
        <v>0.23</v>
      </c>
      <c r="AG8" s="43">
        <v>16.899999999999999</v>
      </c>
      <c r="AH8" s="43">
        <v>14.8</v>
      </c>
      <c r="AI8" s="44">
        <v>80.823060281877801</v>
      </c>
      <c r="AJ8" s="42">
        <v>24.5</v>
      </c>
      <c r="AK8" s="43">
        <v>1256.0999999999999</v>
      </c>
      <c r="AL8" s="43">
        <v>30.9</v>
      </c>
      <c r="AM8" s="43">
        <v>34.5</v>
      </c>
      <c r="AN8" s="43">
        <v>12.1</v>
      </c>
      <c r="AO8" s="43">
        <v>10</v>
      </c>
      <c r="AP8" s="43">
        <v>9.6</v>
      </c>
      <c r="AQ8" s="43">
        <v>7.2</v>
      </c>
      <c r="AR8" s="43">
        <v>2.4</v>
      </c>
      <c r="AS8" s="43">
        <v>5.2</v>
      </c>
      <c r="AT8" s="43">
        <v>7.7</v>
      </c>
      <c r="AU8" s="43">
        <v>23.5</v>
      </c>
      <c r="AV8" s="39">
        <v>0.67944122982461708</v>
      </c>
      <c r="AW8" s="40">
        <v>9.899200364478293E-2</v>
      </c>
      <c r="AX8" s="41">
        <v>0.1542190423199177</v>
      </c>
      <c r="AY8" s="40">
        <v>3.3</v>
      </c>
      <c r="AZ8" s="40">
        <v>8.1</v>
      </c>
      <c r="BA8" s="40">
        <v>6</v>
      </c>
      <c r="BB8" s="40">
        <v>8.9</v>
      </c>
      <c r="BC8" s="40">
        <v>15.1</v>
      </c>
      <c r="BD8" s="40">
        <v>3.3</v>
      </c>
      <c r="BE8" s="39">
        <v>7.472301598578075</v>
      </c>
      <c r="BF8" s="40">
        <v>13.961763154418938</v>
      </c>
      <c r="BG8" s="40">
        <v>2.9784158459272823E-2</v>
      </c>
      <c r="BH8" s="40">
        <v>0.2920969249326395</v>
      </c>
      <c r="BI8" s="40">
        <v>11.940326540189425</v>
      </c>
      <c r="BJ8" s="40">
        <v>1.3933396464646467E-3</v>
      </c>
      <c r="BK8" s="45">
        <v>11.940326540189425</v>
      </c>
      <c r="BL8" s="41">
        <v>11.560573889911945</v>
      </c>
    </row>
    <row r="9" spans="1:64" x14ac:dyDescent="0.55000000000000004">
      <c r="A9" s="31" t="s">
        <v>9</v>
      </c>
      <c r="B9" s="31">
        <v>4.3841336116910233E-2</v>
      </c>
      <c r="C9" s="32">
        <v>20.94257</v>
      </c>
      <c r="D9" s="33">
        <v>23.568989999999999</v>
      </c>
      <c r="E9" s="33">
        <v>18.312380000000001</v>
      </c>
      <c r="F9" s="33">
        <v>20.973020000000002</v>
      </c>
      <c r="G9" s="33">
        <v>23.327500000000001</v>
      </c>
      <c r="H9" s="33">
        <v>18.579370000000001</v>
      </c>
      <c r="I9" s="33">
        <v>21.52158</v>
      </c>
      <c r="J9" s="34">
        <v>17.23291</v>
      </c>
      <c r="K9" s="35">
        <v>79.707080000000005</v>
      </c>
      <c r="L9" s="36">
        <v>14.080590000000001</v>
      </c>
      <c r="M9" s="36">
        <v>17.319030000000001</v>
      </c>
      <c r="N9" s="35">
        <v>7.7599390000000001</v>
      </c>
      <c r="O9" s="37">
        <v>4.1584079999999997</v>
      </c>
      <c r="P9" s="31">
        <v>5.0339957914743358</v>
      </c>
      <c r="Q9" s="35">
        <v>4.5522619999999998</v>
      </c>
      <c r="R9" s="36">
        <v>6.608314</v>
      </c>
      <c r="S9" s="37">
        <v>9.3262509999999992</v>
      </c>
      <c r="T9" s="31">
        <v>1015.130556375255</v>
      </c>
      <c r="U9" s="32">
        <v>1.8189329999999999</v>
      </c>
      <c r="V9" s="38">
        <v>2.8938030000000001</v>
      </c>
      <c r="W9" s="61">
        <v>20.047698888083101</v>
      </c>
      <c r="X9" s="40">
        <v>38.799999999999997</v>
      </c>
      <c r="Y9" s="40">
        <v>21.58712976</v>
      </c>
      <c r="Z9" s="39">
        <v>177.92484723769101</v>
      </c>
      <c r="AA9" s="40">
        <v>412.07872684034783</v>
      </c>
      <c r="AB9" s="41">
        <v>83.296660000000003</v>
      </c>
      <c r="AC9" s="42">
        <v>61737</v>
      </c>
      <c r="AD9" s="43">
        <v>0.92400000000000004</v>
      </c>
      <c r="AE9" s="43">
        <v>7.66</v>
      </c>
      <c r="AF9" s="43">
        <v>0.17199999999999999</v>
      </c>
      <c r="AG9" s="43">
        <v>14.9</v>
      </c>
      <c r="AH9" s="43">
        <v>10</v>
      </c>
      <c r="AI9" s="44">
        <v>78.360491006780705</v>
      </c>
      <c r="AJ9" s="42">
        <v>28.8</v>
      </c>
      <c r="AK9" s="43">
        <v>1407.8</v>
      </c>
      <c r="AL9" s="43">
        <v>27.2</v>
      </c>
      <c r="AM9" s="43">
        <v>35.4</v>
      </c>
      <c r="AN9" s="43">
        <v>15.9</v>
      </c>
      <c r="AO9" s="43">
        <v>12.2</v>
      </c>
      <c r="AP9" s="43">
        <v>12.8</v>
      </c>
      <c r="AQ9" s="43">
        <v>8.1999999999999993</v>
      </c>
      <c r="AR9" s="43">
        <v>4.4000000000000004</v>
      </c>
      <c r="AS9" s="43">
        <v>8.5</v>
      </c>
      <c r="AT9" s="43">
        <v>12</v>
      </c>
      <c r="AU9" s="43">
        <v>26.6</v>
      </c>
      <c r="AV9" s="39">
        <v>0.6304615332570771</v>
      </c>
      <c r="AW9" s="40">
        <v>0.21188899014096121</v>
      </c>
      <c r="AX9" s="41">
        <v>9.0181767438320223E-2</v>
      </c>
      <c r="AY9" s="40">
        <v>3</v>
      </c>
      <c r="AZ9" s="40">
        <v>8.1</v>
      </c>
      <c r="BA9" s="40">
        <v>5.9</v>
      </c>
      <c r="BB9" s="40">
        <v>6</v>
      </c>
      <c r="BC9" s="40">
        <v>16.7</v>
      </c>
      <c r="BD9" s="40">
        <v>4.4000000000000004</v>
      </c>
      <c r="BE9" s="39">
        <v>7.2423897958622083</v>
      </c>
      <c r="BF9" s="40" t="s">
        <v>71</v>
      </c>
      <c r="BG9" s="40">
        <v>3.0635896748973993E-2</v>
      </c>
      <c r="BH9" s="40">
        <v>0.24316404319318682</v>
      </c>
      <c r="BI9" s="40">
        <v>9.6970788403525621</v>
      </c>
      <c r="BJ9" s="40">
        <v>4.204454040775666E-2</v>
      </c>
      <c r="BK9" s="45">
        <v>9.6970788403525621</v>
      </c>
      <c r="BL9" s="41">
        <v>8.9323978431631215</v>
      </c>
    </row>
    <row r="10" spans="1:64" x14ac:dyDescent="0.55000000000000004">
      <c r="A10" s="31" t="s">
        <v>10</v>
      </c>
      <c r="B10" s="31">
        <v>5.59662090813094E-2</v>
      </c>
      <c r="C10" s="32">
        <v>27.789259999999999</v>
      </c>
      <c r="D10" s="33">
        <v>28.10744</v>
      </c>
      <c r="E10" s="33">
        <v>27.485289999999999</v>
      </c>
      <c r="F10" s="33">
        <v>27.696280000000002</v>
      </c>
      <c r="G10" s="33">
        <v>28.047519999999999</v>
      </c>
      <c r="H10" s="33">
        <v>27.381160000000001</v>
      </c>
      <c r="I10" s="33">
        <v>29.1143</v>
      </c>
      <c r="J10" s="34">
        <v>24.570080000000001</v>
      </c>
      <c r="K10" s="35">
        <v>82.676860000000005</v>
      </c>
      <c r="L10" s="36">
        <v>19.315290000000001</v>
      </c>
      <c r="M10" s="36">
        <v>24.606200000000001</v>
      </c>
      <c r="N10" s="35">
        <v>10.121740000000001</v>
      </c>
      <c r="O10" s="37">
        <v>5.7812400000000004</v>
      </c>
      <c r="P10" s="31">
        <v>6.1570247933884286</v>
      </c>
      <c r="Q10" s="35">
        <v>3.799204</v>
      </c>
      <c r="R10" s="36">
        <v>6.5075000000000003</v>
      </c>
      <c r="S10" s="37">
        <v>10.632149999999999</v>
      </c>
      <c r="T10" s="31">
        <v>1012.644628099173</v>
      </c>
      <c r="U10" s="32">
        <v>3.2687599999999999</v>
      </c>
      <c r="V10" s="38">
        <v>3.62595</v>
      </c>
      <c r="W10" s="61">
        <v>13.021921133900999</v>
      </c>
      <c r="X10" s="40">
        <v>33.799999999999997</v>
      </c>
      <c r="Y10" s="40">
        <v>17.529469169999999</v>
      </c>
      <c r="Z10" s="39">
        <v>3805.61121838908</v>
      </c>
      <c r="AA10" s="40">
        <v>232.34200743494421</v>
      </c>
      <c r="AB10" s="41">
        <v>100</v>
      </c>
      <c r="AC10" s="42">
        <v>147965</v>
      </c>
      <c r="AD10" s="43">
        <v>0.94099999999999995</v>
      </c>
      <c r="AE10" s="43">
        <v>7.86</v>
      </c>
      <c r="AF10" s="43">
        <v>0.32600000000000001</v>
      </c>
      <c r="AG10" s="43">
        <v>27.2</v>
      </c>
      <c r="AH10" s="43">
        <v>12.1</v>
      </c>
      <c r="AI10" s="44">
        <v>76.532892549512297</v>
      </c>
      <c r="AJ10" s="42">
        <v>23.8</v>
      </c>
      <c r="AK10" s="43">
        <v>1546.1</v>
      </c>
      <c r="AL10" s="43">
        <v>36.4</v>
      </c>
      <c r="AM10" s="43">
        <v>28.2</v>
      </c>
      <c r="AN10" s="43">
        <v>12.7</v>
      </c>
      <c r="AO10" s="43">
        <v>8.1</v>
      </c>
      <c r="AP10" s="43">
        <v>8.6999999999999993</v>
      </c>
      <c r="AQ10" s="43">
        <v>5.2</v>
      </c>
      <c r="AR10" s="43">
        <v>2</v>
      </c>
      <c r="AS10" s="43">
        <v>4.5</v>
      </c>
      <c r="AT10" s="43">
        <v>7.1</v>
      </c>
      <c r="AU10" s="43">
        <v>19</v>
      </c>
      <c r="AV10" s="39">
        <v>0.35978120518633561</v>
      </c>
      <c r="AW10" s="40">
        <v>0.46548789993871126</v>
      </c>
      <c r="AX10" s="41">
        <v>0.1058108260887675</v>
      </c>
      <c r="AY10" s="40">
        <v>1.5</v>
      </c>
      <c r="AZ10" s="40">
        <v>4.8</v>
      </c>
      <c r="BA10" s="40">
        <v>3.8</v>
      </c>
      <c r="BB10" s="40">
        <v>3.5</v>
      </c>
      <c r="BC10" s="40">
        <v>12.4</v>
      </c>
      <c r="BD10" s="40">
        <v>1.9</v>
      </c>
      <c r="BE10" s="39">
        <v>7.93899694324615</v>
      </c>
      <c r="BF10" s="40">
        <v>16.477249213696144</v>
      </c>
      <c r="BG10" s="40">
        <v>2.96770213700287E-2</v>
      </c>
      <c r="BH10" s="40">
        <v>0.30592959397200414</v>
      </c>
      <c r="BI10" s="40">
        <v>11.399806539439053</v>
      </c>
      <c r="BJ10" s="40">
        <v>0.42931571095607851</v>
      </c>
      <c r="BK10" s="45">
        <v>11.399806539439053</v>
      </c>
      <c r="BL10" s="41">
        <v>12.12108392067374</v>
      </c>
    </row>
    <row r="11" spans="1:64" x14ac:dyDescent="0.55000000000000004">
      <c r="A11" s="31" t="s">
        <v>11</v>
      </c>
      <c r="B11" s="31">
        <v>4.4932079414838032E-2</v>
      </c>
      <c r="C11" s="32">
        <v>25.701540000000001</v>
      </c>
      <c r="D11" s="33">
        <v>28.5078</v>
      </c>
      <c r="E11" s="33">
        <v>23.194510000000001</v>
      </c>
      <c r="F11" s="33">
        <v>25.661539999999999</v>
      </c>
      <c r="G11" s="33">
        <v>28.031759999999998</v>
      </c>
      <c r="H11" s="33">
        <v>23.534289999999999</v>
      </c>
      <c r="I11" s="33">
        <v>26.659559999999999</v>
      </c>
      <c r="J11" s="34">
        <v>20.149450000000002</v>
      </c>
      <c r="K11" s="35">
        <v>72.005930000000006</v>
      </c>
      <c r="L11" s="36">
        <v>14.80846</v>
      </c>
      <c r="M11" s="36">
        <v>20.30011</v>
      </c>
      <c r="N11" s="35">
        <v>3.4102199999999998</v>
      </c>
      <c r="O11" s="37">
        <v>3.4148350000000001</v>
      </c>
      <c r="P11" s="31">
        <v>6.604395604395604</v>
      </c>
      <c r="Q11" s="35">
        <v>5.6480220000000001</v>
      </c>
      <c r="R11" s="36">
        <v>7.2745449999999998</v>
      </c>
      <c r="S11" s="37">
        <v>9.3763740000000002</v>
      </c>
      <c r="T11" s="31">
        <v>1019.010989010989</v>
      </c>
      <c r="U11" s="32">
        <v>3.8929670000000001</v>
      </c>
      <c r="V11" s="38">
        <v>4.8513190000000002</v>
      </c>
      <c r="W11" s="61">
        <v>22.190013532451243</v>
      </c>
      <c r="X11" s="40">
        <v>40.700000000000003</v>
      </c>
      <c r="Y11" s="40">
        <v>20.240412150000001</v>
      </c>
      <c r="Z11" s="39">
        <v>135.37080364585901</v>
      </c>
      <c r="AA11" s="40">
        <v>397.14464353099999</v>
      </c>
      <c r="AB11" s="41">
        <v>91.163030000000006</v>
      </c>
      <c r="AC11" s="42">
        <v>34440</v>
      </c>
      <c r="AD11" s="43">
        <v>0.90200000000000002</v>
      </c>
      <c r="AE11" s="43">
        <v>6.54</v>
      </c>
      <c r="AF11" s="43">
        <v>0.34799999999999998</v>
      </c>
      <c r="AG11" s="43">
        <v>15.6</v>
      </c>
      <c r="AH11" s="43">
        <v>21.1</v>
      </c>
      <c r="AI11" s="44">
        <v>79.447656279150095</v>
      </c>
      <c r="AJ11" s="42">
        <v>26.6</v>
      </c>
      <c r="AK11" s="43">
        <v>1258</v>
      </c>
      <c r="AL11" s="43">
        <v>33.5</v>
      </c>
      <c r="AM11" s="43">
        <v>33.4</v>
      </c>
      <c r="AN11" s="43">
        <v>14.8</v>
      </c>
      <c r="AO11" s="43">
        <v>11</v>
      </c>
      <c r="AP11" s="43">
        <v>11.7</v>
      </c>
      <c r="AQ11" s="43">
        <v>8</v>
      </c>
      <c r="AR11" s="43">
        <v>4</v>
      </c>
      <c r="AS11" s="43">
        <v>7.7</v>
      </c>
      <c r="AT11" s="43">
        <v>10.199999999999999</v>
      </c>
      <c r="AU11" s="43">
        <v>26.5</v>
      </c>
      <c r="AV11" s="39">
        <v>0.55105012650414831</v>
      </c>
      <c r="AW11" s="40">
        <v>0.15517600474208032</v>
      </c>
      <c r="AX11" s="41">
        <v>0.24482454776394891</v>
      </c>
      <c r="AY11" s="40">
        <v>6.9</v>
      </c>
      <c r="AZ11" s="40">
        <v>19.399999999999999</v>
      </c>
      <c r="BA11" s="40">
        <v>13.3</v>
      </c>
      <c r="BB11" s="40">
        <v>16.2</v>
      </c>
      <c r="BC11" s="40">
        <v>20.399999999999999</v>
      </c>
      <c r="BD11" s="40">
        <v>9.5</v>
      </c>
      <c r="BE11" s="39">
        <v>7.6543578760798523</v>
      </c>
      <c r="BF11" s="40">
        <v>18.316322234039664</v>
      </c>
      <c r="BG11" s="40">
        <v>2.8332287675006517E-2</v>
      </c>
      <c r="BH11" s="40">
        <v>0.32687838670940345</v>
      </c>
      <c r="BI11" s="40">
        <v>8.7711820570348227</v>
      </c>
      <c r="BJ11" s="40">
        <v>0.20799559649565089</v>
      </c>
      <c r="BK11" s="45">
        <v>8.7711820570348227</v>
      </c>
      <c r="BL11" s="41">
        <v>10.22445530026412</v>
      </c>
    </row>
    <row r="12" spans="1:64" x14ac:dyDescent="0.55000000000000004">
      <c r="A12" s="31" t="s">
        <v>12</v>
      </c>
      <c r="B12" s="31">
        <v>4.3841336116910233E-2</v>
      </c>
      <c r="C12" s="32">
        <v>17.110299999999999</v>
      </c>
      <c r="D12" s="33">
        <v>22.733560000000001</v>
      </c>
      <c r="E12" s="33">
        <v>11.565049999999999</v>
      </c>
      <c r="F12" s="33">
        <v>17.395150000000001</v>
      </c>
      <c r="G12" s="33">
        <v>22.318020000000001</v>
      </c>
      <c r="H12" s="33">
        <v>12.353070000000001</v>
      </c>
      <c r="I12" s="33">
        <v>17.07723</v>
      </c>
      <c r="J12" s="34">
        <v>13.61059</v>
      </c>
      <c r="K12" s="35">
        <v>80.748710000000003</v>
      </c>
      <c r="L12" s="36">
        <v>10.47376</v>
      </c>
      <c r="M12" s="36">
        <v>13.73366</v>
      </c>
      <c r="N12" s="35">
        <v>3.7358419999999999</v>
      </c>
      <c r="O12" s="37">
        <v>2.4925739999999998</v>
      </c>
      <c r="P12" s="31">
        <v>5.1782178217821784</v>
      </c>
      <c r="Q12" s="35">
        <v>5.2471290000000002</v>
      </c>
      <c r="R12" s="36">
        <v>7.2881580000000001</v>
      </c>
      <c r="S12" s="37">
        <v>8.3218809999999994</v>
      </c>
      <c r="T12" s="31">
        <v>1019.594059405941</v>
      </c>
      <c r="U12" s="32">
        <v>1.1109899999999999</v>
      </c>
      <c r="V12" s="38">
        <v>2.682178</v>
      </c>
      <c r="W12" s="61">
        <v>14.911530848195667</v>
      </c>
      <c r="X12" s="40">
        <v>35.299999999999997</v>
      </c>
      <c r="Y12" s="40">
        <v>24.497780680000002</v>
      </c>
      <c r="Z12" s="39">
        <v>65.035597797934003</v>
      </c>
      <c r="AA12" s="40">
        <v>461.21885515899999</v>
      </c>
      <c r="AB12" s="41">
        <v>75.066180000000003</v>
      </c>
      <c r="AC12" s="42">
        <v>37324</v>
      </c>
      <c r="AD12" s="43">
        <v>0.89400000000000002</v>
      </c>
      <c r="AE12" s="43">
        <v>6.42</v>
      </c>
      <c r="AF12" s="43">
        <v>0.32700000000000001</v>
      </c>
      <c r="AG12" s="43">
        <v>15.3</v>
      </c>
      <c r="AH12" s="43">
        <v>10.3</v>
      </c>
      <c r="AI12" s="44">
        <v>77.225935025770397</v>
      </c>
      <c r="AJ12" s="42">
        <v>28</v>
      </c>
      <c r="AK12" s="43">
        <v>1495.8</v>
      </c>
      <c r="AL12" s="43">
        <v>34.799999999999997</v>
      </c>
      <c r="AM12" s="43">
        <v>32.4</v>
      </c>
      <c r="AN12" s="43">
        <v>16.3</v>
      </c>
      <c r="AO12" s="43">
        <v>10.1</v>
      </c>
      <c r="AP12" s="43">
        <v>12</v>
      </c>
      <c r="AQ12" s="43">
        <v>6.5</v>
      </c>
      <c r="AR12" s="43">
        <v>3.8</v>
      </c>
      <c r="AS12" s="43">
        <v>7.4</v>
      </c>
      <c r="AT12" s="43">
        <v>9.5</v>
      </c>
      <c r="AU12" s="43">
        <v>27.9</v>
      </c>
      <c r="AV12" s="39">
        <v>0.53673873161257224</v>
      </c>
      <c r="AW12" s="40">
        <v>0.30933894346080121</v>
      </c>
      <c r="AX12" s="41">
        <v>9.3010868479842107E-2</v>
      </c>
      <c r="AY12" s="40">
        <v>6.7</v>
      </c>
      <c r="AZ12" s="40">
        <v>19.399999999999999</v>
      </c>
      <c r="BA12" s="40">
        <v>13.9</v>
      </c>
      <c r="BB12" s="40">
        <v>14.6</v>
      </c>
      <c r="BC12" s="40">
        <v>34.4</v>
      </c>
      <c r="BD12" s="40">
        <v>10.1</v>
      </c>
      <c r="BE12" s="39">
        <v>9.1393544706061913</v>
      </c>
      <c r="BF12" s="40">
        <v>15.899305555555557</v>
      </c>
      <c r="BG12" s="40">
        <v>3.1060828464045523E-2</v>
      </c>
      <c r="BH12" s="40">
        <v>0.58843003168270125</v>
      </c>
      <c r="BI12" s="40">
        <v>15.548509387125392</v>
      </c>
      <c r="BJ12" s="40">
        <v>0.11635456868608378</v>
      </c>
      <c r="BK12" s="45">
        <v>15.548509387125392</v>
      </c>
      <c r="BL12" s="41">
        <v>27.389522983710094</v>
      </c>
    </row>
    <row r="13" spans="1:64" x14ac:dyDescent="0.55000000000000004">
      <c r="A13" s="31" t="s">
        <v>13</v>
      </c>
      <c r="B13" s="31">
        <v>2.6694045174537988E-2</v>
      </c>
      <c r="C13" s="32">
        <v>24.392749999999999</v>
      </c>
      <c r="D13" s="33">
        <v>25.28791</v>
      </c>
      <c r="E13" s="33">
        <v>23.605930000000001</v>
      </c>
      <c r="F13" s="33">
        <v>24.324400000000001</v>
      </c>
      <c r="G13" s="33">
        <v>25.173960000000001</v>
      </c>
      <c r="H13" s="33">
        <v>23.583960000000001</v>
      </c>
      <c r="I13" s="33">
        <v>25.28209</v>
      </c>
      <c r="J13" s="34">
        <v>19.935600000000001</v>
      </c>
      <c r="K13" s="35">
        <v>76.227909999999994</v>
      </c>
      <c r="L13" s="36">
        <v>14.415929999999999</v>
      </c>
      <c r="M13" s="36">
        <v>19.99934</v>
      </c>
      <c r="N13" s="35">
        <v>1.99011</v>
      </c>
      <c r="O13" s="37">
        <v>3.0515379999999999</v>
      </c>
      <c r="P13" s="31">
        <v>5.3736263736263732</v>
      </c>
      <c r="Q13" s="35">
        <v>6.5032579999999998</v>
      </c>
      <c r="R13" s="36">
        <v>7.6393329999999997</v>
      </c>
      <c r="S13" s="37">
        <v>9.1759339999999998</v>
      </c>
      <c r="T13" s="31">
        <v>1019.098901098901</v>
      </c>
      <c r="U13" s="32">
        <v>4.9891209999999999</v>
      </c>
      <c r="V13" s="38">
        <v>5.7851650000000001</v>
      </c>
      <c r="W13" s="61">
        <v>18.822955805485179</v>
      </c>
      <c r="X13" s="40">
        <v>38.6</v>
      </c>
      <c r="Y13" s="40">
        <v>21.738289179999999</v>
      </c>
      <c r="Z13" s="39">
        <v>81.7757401047336</v>
      </c>
      <c r="AA13" s="40">
        <v>157.25221881900001</v>
      </c>
      <c r="AB13" s="41">
        <v>91.927369999999996</v>
      </c>
      <c r="AC13" s="42">
        <v>44296</v>
      </c>
      <c r="AD13" s="43">
        <v>0.93200000000000005</v>
      </c>
      <c r="AE13" s="43">
        <v>6.16</v>
      </c>
      <c r="AF13" s="43">
        <v>0.29599999999999999</v>
      </c>
      <c r="AG13" s="43">
        <v>18.899999999999999</v>
      </c>
      <c r="AH13" s="43">
        <v>19.3</v>
      </c>
      <c r="AI13" s="44">
        <v>81.296320508719603</v>
      </c>
      <c r="AJ13" s="42">
        <v>21.9</v>
      </c>
      <c r="AK13" s="43">
        <v>1098</v>
      </c>
      <c r="AL13" s="43">
        <v>30.7</v>
      </c>
      <c r="AM13" s="43">
        <v>29.9</v>
      </c>
      <c r="AN13" s="43">
        <v>12.3</v>
      </c>
      <c r="AO13" s="43">
        <v>8</v>
      </c>
      <c r="AP13" s="43">
        <v>10.5</v>
      </c>
      <c r="AQ13" s="43">
        <v>6.1</v>
      </c>
      <c r="AR13" s="43">
        <v>2.9</v>
      </c>
      <c r="AS13" s="43">
        <v>4.3</v>
      </c>
      <c r="AT13" s="43">
        <v>6.5</v>
      </c>
      <c r="AU13" s="43">
        <v>24.4</v>
      </c>
      <c r="AV13" s="39">
        <v>0.22782293694550793</v>
      </c>
      <c r="AW13" s="40">
        <v>1.9230191610383605E-2</v>
      </c>
      <c r="AX13" s="41">
        <v>0.10387307095612401</v>
      </c>
      <c r="AY13" s="40">
        <v>1.6</v>
      </c>
      <c r="AZ13" s="40">
        <v>5.8</v>
      </c>
      <c r="BA13" s="40">
        <v>4</v>
      </c>
      <c r="BB13" s="40">
        <v>3.8</v>
      </c>
      <c r="BC13" s="40">
        <v>5.3</v>
      </c>
      <c r="BD13" s="40">
        <v>3.9</v>
      </c>
      <c r="BE13" s="39">
        <v>3.5210135576287396</v>
      </c>
      <c r="BF13" s="40">
        <v>10.51057584636415</v>
      </c>
      <c r="BG13" s="40">
        <v>2.3057963312515164E-2</v>
      </c>
      <c r="BH13" s="40">
        <v>0.36179148655508242</v>
      </c>
      <c r="BI13" s="40" t="s">
        <v>71</v>
      </c>
      <c r="BJ13" s="40" t="s">
        <v>71</v>
      </c>
      <c r="BK13" s="45" t="s">
        <v>71</v>
      </c>
      <c r="BL13" s="41" t="s">
        <v>71</v>
      </c>
    </row>
    <row r="14" spans="1:64" x14ac:dyDescent="0.55000000000000004">
      <c r="A14" s="31" t="s">
        <v>14</v>
      </c>
      <c r="B14" s="31">
        <v>3.0927835051546393E-2</v>
      </c>
      <c r="C14" s="32">
        <v>8.0655560000000008</v>
      </c>
      <c r="D14" s="33">
        <v>13.924440000000001</v>
      </c>
      <c r="E14" s="33">
        <v>2.14642</v>
      </c>
      <c r="F14" s="33">
        <v>8.615062</v>
      </c>
      <c r="G14" s="33">
        <v>13.169510000000001</v>
      </c>
      <c r="H14" s="33">
        <v>3.7992590000000002</v>
      </c>
      <c r="I14" s="33">
        <v>8.1145680000000002</v>
      </c>
      <c r="J14" s="34">
        <v>-0.15778</v>
      </c>
      <c r="K14" s="35">
        <v>57.602960000000003</v>
      </c>
      <c r="L14" s="36">
        <v>4.4064199999999998</v>
      </c>
      <c r="M14" s="36">
        <v>-0.14383000000000001</v>
      </c>
      <c r="N14" s="35">
        <v>1.9297530000000001</v>
      </c>
      <c r="O14" s="37">
        <v>0.96357999999999999</v>
      </c>
      <c r="P14" s="31">
        <v>3.382716049382716</v>
      </c>
      <c r="Q14" s="35">
        <v>5.2316050000000001</v>
      </c>
      <c r="R14" s="36">
        <v>7.045185</v>
      </c>
      <c r="S14" s="37">
        <v>6.7672840000000001</v>
      </c>
      <c r="T14" s="31">
        <v>1018.320987654321</v>
      </c>
      <c r="U14" s="32">
        <v>1.9479010000000001</v>
      </c>
      <c r="V14" s="38">
        <v>2.9508640000000002</v>
      </c>
      <c r="W14" s="61">
        <v>17.439831291957969</v>
      </c>
      <c r="X14" s="40">
        <v>34.6</v>
      </c>
      <c r="Y14" s="40">
        <v>26.114760140000001</v>
      </c>
      <c r="Z14" s="39">
        <v>7.3236204409455903</v>
      </c>
      <c r="AA14" s="40">
        <v>512.272995466</v>
      </c>
      <c r="AB14" s="41">
        <v>70.578130000000002</v>
      </c>
      <c r="AC14" s="42">
        <v>32025</v>
      </c>
      <c r="AD14" s="43">
        <v>0.89900000000000002</v>
      </c>
      <c r="AE14" s="43">
        <v>4.83</v>
      </c>
      <c r="AF14" s="43">
        <v>0.32800000000000001</v>
      </c>
      <c r="AG14" s="43">
        <v>14.1</v>
      </c>
      <c r="AH14" s="43">
        <v>5.8</v>
      </c>
      <c r="AI14" s="44">
        <v>79.493444994664202</v>
      </c>
      <c r="AJ14" s="42">
        <v>27.1</v>
      </c>
      <c r="AK14" s="43">
        <v>1377.4</v>
      </c>
      <c r="AL14" s="43">
        <v>30.6</v>
      </c>
      <c r="AM14" s="43">
        <v>31.2</v>
      </c>
      <c r="AN14" s="43">
        <v>15.3</v>
      </c>
      <c r="AO14" s="43">
        <v>9.8000000000000007</v>
      </c>
      <c r="AP14" s="43">
        <v>10.3</v>
      </c>
      <c r="AQ14" s="43">
        <v>6.7</v>
      </c>
      <c r="AR14" s="43">
        <v>2.9</v>
      </c>
      <c r="AS14" s="43">
        <v>5.0999999999999996</v>
      </c>
      <c r="AT14" s="43">
        <v>9.6</v>
      </c>
      <c r="AU14" s="43">
        <v>23.8</v>
      </c>
      <c r="AV14" s="39">
        <v>0.82603735505429232</v>
      </c>
      <c r="AW14" s="40">
        <v>5.3343645954813798E-3</v>
      </c>
      <c r="AX14" s="41">
        <v>0.12075435214782498</v>
      </c>
      <c r="AY14" s="40">
        <v>5.8</v>
      </c>
      <c r="AZ14" s="40">
        <v>16.100000000000001</v>
      </c>
      <c r="BA14" s="40">
        <v>11</v>
      </c>
      <c r="BB14" s="40">
        <v>11.2</v>
      </c>
      <c r="BC14" s="40">
        <v>24.4</v>
      </c>
      <c r="BD14" s="40">
        <v>8.9</v>
      </c>
      <c r="BE14" s="39">
        <v>6.8409968489215975</v>
      </c>
      <c r="BF14" s="40">
        <v>18.732463233303623</v>
      </c>
      <c r="BG14" s="40">
        <v>1.9494960829493091E-2</v>
      </c>
      <c r="BH14" s="40">
        <v>0.59195963993832379</v>
      </c>
      <c r="BI14" s="40" t="s">
        <v>71</v>
      </c>
      <c r="BJ14" s="40" t="s">
        <v>71</v>
      </c>
      <c r="BK14" s="45" t="s">
        <v>71</v>
      </c>
      <c r="BL14" s="41" t="s">
        <v>71</v>
      </c>
    </row>
    <row r="15" spans="1:64" x14ac:dyDescent="0.55000000000000004">
      <c r="A15" s="31" t="s">
        <v>15</v>
      </c>
      <c r="B15" s="31">
        <v>5.0420168067226892E-2</v>
      </c>
      <c r="C15" s="32">
        <v>12.486560000000001</v>
      </c>
      <c r="D15" s="33">
        <v>16.97786</v>
      </c>
      <c r="E15" s="33">
        <v>8.0018320000000003</v>
      </c>
      <c r="F15" s="33">
        <v>12.845039999999999</v>
      </c>
      <c r="G15" s="33">
        <v>17.056789999999999</v>
      </c>
      <c r="H15" s="33">
        <v>8.5949620000000007</v>
      </c>
      <c r="I15" s="33">
        <v>12.143050000000001</v>
      </c>
      <c r="J15" s="34">
        <v>8.8196180000000002</v>
      </c>
      <c r="K15" s="35">
        <v>79.412980000000005</v>
      </c>
      <c r="L15" s="36">
        <v>8.1843509999999995</v>
      </c>
      <c r="M15" s="36">
        <v>8.9485499999999991</v>
      </c>
      <c r="N15" s="35">
        <v>3.7909160000000002</v>
      </c>
      <c r="O15" s="37">
        <v>2.1430530000000001</v>
      </c>
      <c r="P15" s="31">
        <v>4.2061068702290072</v>
      </c>
      <c r="Q15" s="35">
        <v>5.045191</v>
      </c>
      <c r="R15" s="36">
        <v>7.3375560000000002</v>
      </c>
      <c r="S15" s="37">
        <v>7.8306110000000002</v>
      </c>
      <c r="T15" s="31">
        <v>1017.564885496183</v>
      </c>
      <c r="U15" s="32">
        <v>3.263817</v>
      </c>
      <c r="V15" s="38">
        <v>4.602214</v>
      </c>
      <c r="W15" s="61">
        <v>15.9048351107446</v>
      </c>
      <c r="X15" s="40">
        <v>36.6</v>
      </c>
      <c r="Y15" s="40">
        <v>23.018554829999999</v>
      </c>
      <c r="Z15" s="39">
        <v>89.229654187003305</v>
      </c>
      <c r="AA15" s="40">
        <v>414.50265556300002</v>
      </c>
      <c r="AB15" s="41">
        <v>88.487870000000001</v>
      </c>
      <c r="AC15" s="42">
        <v>45306</v>
      </c>
      <c r="AD15" s="43">
        <v>0.92</v>
      </c>
      <c r="AE15" s="43">
        <v>6.77</v>
      </c>
      <c r="AF15" s="43">
        <v>0.26700000000000002</v>
      </c>
      <c r="AG15" s="43">
        <v>20.2</v>
      </c>
      <c r="AH15" s="43">
        <v>13.9</v>
      </c>
      <c r="AI15" s="44">
        <v>78.961447822039503</v>
      </c>
      <c r="AJ15" s="42">
        <v>27.1</v>
      </c>
      <c r="AK15" s="43">
        <v>1437.1</v>
      </c>
      <c r="AL15" s="43">
        <v>32.200000000000003</v>
      </c>
      <c r="AM15" s="43">
        <v>31.5</v>
      </c>
      <c r="AN15" s="43">
        <v>14.5</v>
      </c>
      <c r="AO15" s="43">
        <v>10</v>
      </c>
      <c r="AP15" s="43">
        <v>11.3</v>
      </c>
      <c r="AQ15" s="43">
        <v>6.4</v>
      </c>
      <c r="AR15" s="43">
        <v>2.7</v>
      </c>
      <c r="AS15" s="43">
        <v>5.8</v>
      </c>
      <c r="AT15" s="43">
        <v>8.9</v>
      </c>
      <c r="AU15" s="43">
        <v>25.6</v>
      </c>
      <c r="AV15" s="39">
        <v>0.61807419054206481</v>
      </c>
      <c r="AW15" s="40">
        <v>0.14101459603988958</v>
      </c>
      <c r="AX15" s="41">
        <v>0.16889493347392437</v>
      </c>
      <c r="AY15" s="40">
        <v>2.5</v>
      </c>
      <c r="AZ15" s="40">
        <v>10.199999999999999</v>
      </c>
      <c r="BA15" s="40">
        <v>7.1</v>
      </c>
      <c r="BB15" s="40">
        <v>8.1</v>
      </c>
      <c r="BC15" s="40">
        <v>17.5</v>
      </c>
      <c r="BD15" s="40">
        <v>4.0999999999999996</v>
      </c>
      <c r="BE15" s="39">
        <v>8.9956263005783672</v>
      </c>
      <c r="BF15" s="40">
        <v>26.913543325258299</v>
      </c>
      <c r="BG15" s="40">
        <v>3.1268004957697063E-2</v>
      </c>
      <c r="BH15" s="40" t="s">
        <v>71</v>
      </c>
      <c r="BI15" s="40">
        <v>13.234344004925914</v>
      </c>
      <c r="BJ15" s="40">
        <v>1.8907597599211368E-3</v>
      </c>
      <c r="BK15" s="45">
        <v>13.234344004925914</v>
      </c>
      <c r="BL15" s="41">
        <v>11.406655521766</v>
      </c>
    </row>
    <row r="16" spans="1:64" x14ac:dyDescent="0.55000000000000004">
      <c r="A16" s="31" t="s">
        <v>16</v>
      </c>
      <c r="B16" s="31">
        <v>7.6426264800861135E-2</v>
      </c>
      <c r="C16" s="32">
        <v>11.88822</v>
      </c>
      <c r="D16" s="33">
        <v>17.164459999999998</v>
      </c>
      <c r="E16" s="33">
        <v>6.2079209999999998</v>
      </c>
      <c r="F16" s="33">
        <v>12.08802</v>
      </c>
      <c r="G16" s="33">
        <v>16.79505</v>
      </c>
      <c r="H16" s="33">
        <v>6.852277</v>
      </c>
      <c r="I16" s="33">
        <v>11.969799999999999</v>
      </c>
      <c r="J16" s="34">
        <v>8.2955450000000006</v>
      </c>
      <c r="K16" s="35">
        <v>79.879800000000003</v>
      </c>
      <c r="L16" s="36">
        <v>7.7625739999999999</v>
      </c>
      <c r="M16" s="36">
        <v>8.4747520000000005</v>
      </c>
      <c r="N16" s="35">
        <v>3.0667330000000002</v>
      </c>
      <c r="O16" s="37">
        <v>1.9871289999999999</v>
      </c>
      <c r="P16" s="31">
        <v>3.564356435643564</v>
      </c>
      <c r="Q16" s="35">
        <v>4.5924750000000003</v>
      </c>
      <c r="R16" s="36">
        <v>6.9960000000000004</v>
      </c>
      <c r="S16" s="37">
        <v>7.7601979999999999</v>
      </c>
      <c r="T16" s="31">
        <v>1018.346534653465</v>
      </c>
      <c r="U16" s="32">
        <v>2.8872279999999999</v>
      </c>
      <c r="V16" s="38">
        <v>4.4589109999999996</v>
      </c>
      <c r="W16" s="61">
        <v>16.382544171319459</v>
      </c>
      <c r="X16" s="40">
        <v>37</v>
      </c>
      <c r="Y16" s="40">
        <v>23.864204919999999</v>
      </c>
      <c r="Z16" s="39">
        <v>69.876693011233897</v>
      </c>
      <c r="AA16" s="40">
        <v>646.72254142400004</v>
      </c>
      <c r="AB16" s="41">
        <v>72.443610000000007</v>
      </c>
      <c r="AC16" s="42">
        <v>37935</v>
      </c>
      <c r="AD16" s="43">
        <v>0.89700000000000002</v>
      </c>
      <c r="AE16" s="43">
        <v>7.62</v>
      </c>
      <c r="AF16" s="43">
        <v>0.3</v>
      </c>
      <c r="AG16" s="43">
        <v>15.7</v>
      </c>
      <c r="AH16" s="43">
        <v>5.3</v>
      </c>
      <c r="AI16" s="44">
        <v>77.607366004109593</v>
      </c>
      <c r="AJ16" s="42">
        <v>30.8</v>
      </c>
      <c r="AK16" s="43">
        <v>1514.6</v>
      </c>
      <c r="AL16" s="43">
        <v>34.799999999999997</v>
      </c>
      <c r="AM16" s="43">
        <v>33.799999999999997</v>
      </c>
      <c r="AN16" s="43">
        <v>19.2</v>
      </c>
      <c r="AO16" s="43">
        <v>12.9</v>
      </c>
      <c r="AP16" s="43">
        <v>12.4</v>
      </c>
      <c r="AQ16" s="43">
        <v>7.2</v>
      </c>
      <c r="AR16" s="43">
        <v>3.4</v>
      </c>
      <c r="AS16" s="43">
        <v>8.6999999999999993</v>
      </c>
      <c r="AT16" s="43">
        <v>11.7</v>
      </c>
      <c r="AU16" s="43">
        <v>30.9</v>
      </c>
      <c r="AV16" s="39">
        <v>0.79896339400091843</v>
      </c>
      <c r="AW16" s="40">
        <v>9.0076106397892347E-2</v>
      </c>
      <c r="AX16" s="41">
        <v>6.6331605153119186E-2</v>
      </c>
      <c r="AY16" s="40">
        <v>6.7</v>
      </c>
      <c r="AZ16" s="40">
        <v>12.9</v>
      </c>
      <c r="BA16" s="40">
        <v>9.6</v>
      </c>
      <c r="BB16" s="40">
        <v>11.6</v>
      </c>
      <c r="BC16" s="40">
        <v>23.8</v>
      </c>
      <c r="BD16" s="40">
        <v>8.1999999999999993</v>
      </c>
      <c r="BE16" s="39">
        <v>8.5021944201897117</v>
      </c>
      <c r="BF16" s="40">
        <v>16.028349572454406</v>
      </c>
      <c r="BG16" s="40">
        <v>2.890745637352787E-2</v>
      </c>
      <c r="BH16" s="40">
        <v>0.31479496958482361</v>
      </c>
      <c r="BI16" s="40">
        <v>8.7734432773263595</v>
      </c>
      <c r="BJ16" s="40">
        <v>8.8082546077783527E-2</v>
      </c>
      <c r="BK16" s="45">
        <v>8.7734432773263595</v>
      </c>
      <c r="BL16" s="41">
        <v>8.7463721367463751</v>
      </c>
    </row>
    <row r="17" spans="1:64" x14ac:dyDescent="0.55000000000000004">
      <c r="A17" s="31" t="s">
        <v>17</v>
      </c>
      <c r="B17" s="31">
        <v>2.8806584362139918E-2</v>
      </c>
      <c r="C17" s="32">
        <v>11.070589999999999</v>
      </c>
      <c r="D17" s="33">
        <v>17.01802</v>
      </c>
      <c r="E17" s="33">
        <v>5.3553470000000001</v>
      </c>
      <c r="F17" s="33">
        <v>11.218909999999999</v>
      </c>
      <c r="G17" s="33">
        <v>16.581880000000002</v>
      </c>
      <c r="H17" s="33">
        <v>5.8743559999999997</v>
      </c>
      <c r="I17" s="33">
        <v>11.35772</v>
      </c>
      <c r="J17" s="34">
        <v>6.6192080000000004</v>
      </c>
      <c r="K17" s="35">
        <v>74.988119999999995</v>
      </c>
      <c r="L17" s="36">
        <v>7.0826729999999998</v>
      </c>
      <c r="M17" s="36">
        <v>6.7358419999999999</v>
      </c>
      <c r="N17" s="35">
        <v>2.759703</v>
      </c>
      <c r="O17" s="37">
        <v>1.8418810000000001</v>
      </c>
      <c r="P17" s="31">
        <v>3.4851485148514851</v>
      </c>
      <c r="Q17" s="35">
        <v>4.79</v>
      </c>
      <c r="R17" s="36">
        <v>6.7617649999999996</v>
      </c>
      <c r="S17" s="37">
        <v>7.5981189999999996</v>
      </c>
      <c r="T17" s="31">
        <v>1018.059405940594</v>
      </c>
      <c r="U17" s="32">
        <v>3.4742570000000002</v>
      </c>
      <c r="V17" s="38">
        <v>5.0132669999999999</v>
      </c>
      <c r="W17" s="61">
        <v>17.720643337060512</v>
      </c>
      <c r="X17" s="40">
        <v>38.1</v>
      </c>
      <c r="Y17" s="40">
        <v>23.328315029999999</v>
      </c>
      <c r="Z17" s="39">
        <v>21.057370611341302</v>
      </c>
      <c r="AA17" s="40">
        <v>631.33723970100004</v>
      </c>
      <c r="AB17" s="41">
        <v>64.019329999999997</v>
      </c>
      <c r="AC17" s="42">
        <v>41404</v>
      </c>
      <c r="AD17" s="43">
        <v>0.91700000000000004</v>
      </c>
      <c r="AE17" s="43">
        <v>4.88</v>
      </c>
      <c r="AF17" s="43">
        <v>0.27500000000000002</v>
      </c>
      <c r="AG17" s="43">
        <v>19.8</v>
      </c>
      <c r="AH17" s="43">
        <v>5.6</v>
      </c>
      <c r="AI17" s="44">
        <v>79.705884498971898</v>
      </c>
      <c r="AJ17" s="42">
        <v>29</v>
      </c>
      <c r="AK17" s="43">
        <v>1374.3</v>
      </c>
      <c r="AL17" s="43">
        <v>31.8</v>
      </c>
      <c r="AM17" s="43">
        <v>33.4</v>
      </c>
      <c r="AN17" s="43">
        <v>16.399999999999999</v>
      </c>
      <c r="AO17" s="43">
        <v>10.7</v>
      </c>
      <c r="AP17" s="43">
        <v>10.3</v>
      </c>
      <c r="AQ17" s="43">
        <v>6.8</v>
      </c>
      <c r="AR17" s="43">
        <v>2.2000000000000002</v>
      </c>
      <c r="AS17" s="43">
        <v>6.1</v>
      </c>
      <c r="AT17" s="43">
        <v>8.5</v>
      </c>
      <c r="AU17" s="43">
        <v>26.5</v>
      </c>
      <c r="AV17" s="39">
        <v>0.86765833338401788</v>
      </c>
      <c r="AW17" s="40">
        <v>3.3403128590264924E-2</v>
      </c>
      <c r="AX17" s="41">
        <v>5.5801419956278998E-2</v>
      </c>
      <c r="AY17" s="40">
        <v>3.5</v>
      </c>
      <c r="AZ17" s="40">
        <v>6.8</v>
      </c>
      <c r="BA17" s="40">
        <v>5</v>
      </c>
      <c r="BB17" s="40">
        <v>12.2</v>
      </c>
      <c r="BC17" s="40">
        <v>18</v>
      </c>
      <c r="BD17" s="40">
        <v>3.8</v>
      </c>
      <c r="BE17" s="39">
        <v>7.8157369697999686</v>
      </c>
      <c r="BF17" s="40">
        <v>16.883887758517634</v>
      </c>
      <c r="BG17" s="40">
        <v>2.793853193194927E-2</v>
      </c>
      <c r="BH17" s="40">
        <v>0.20582368787986216</v>
      </c>
      <c r="BI17" s="40">
        <v>6.3205352323432917</v>
      </c>
      <c r="BJ17" s="40">
        <v>1.4452737178838204</v>
      </c>
      <c r="BK17" s="45">
        <v>6.3205352323432917</v>
      </c>
      <c r="BL17" s="41">
        <v>4.6217121444542366</v>
      </c>
    </row>
    <row r="18" spans="1:64" x14ac:dyDescent="0.55000000000000004">
      <c r="A18" s="31" t="s">
        <v>18</v>
      </c>
      <c r="B18" s="31">
        <v>2.3541453428863868E-2</v>
      </c>
      <c r="C18" s="32">
        <v>20.092980000000001</v>
      </c>
      <c r="D18" s="33">
        <v>23.939419999999998</v>
      </c>
      <c r="E18" s="33">
        <v>16.344999999999999</v>
      </c>
      <c r="F18" s="33">
        <v>20.138490000000001</v>
      </c>
      <c r="G18" s="33">
        <v>23.610299999999999</v>
      </c>
      <c r="H18" s="33">
        <v>16.63101</v>
      </c>
      <c r="I18" s="33">
        <v>20.778569999999998</v>
      </c>
      <c r="J18" s="34">
        <v>15.5464</v>
      </c>
      <c r="K18" s="35">
        <v>76.044929999999994</v>
      </c>
      <c r="L18" s="36">
        <v>12.95621</v>
      </c>
      <c r="M18" s="36">
        <v>15.67633</v>
      </c>
      <c r="N18" s="35">
        <v>5.6734179999999999</v>
      </c>
      <c r="O18" s="37">
        <v>3.5878139999999998</v>
      </c>
      <c r="P18" s="31">
        <v>5.2274386995346429</v>
      </c>
      <c r="Q18" s="35">
        <v>4.8557420000000002</v>
      </c>
      <c r="R18" s="36">
        <v>7.0108389999999998</v>
      </c>
      <c r="S18" s="37">
        <v>9.0473140000000001</v>
      </c>
      <c r="T18" s="31">
        <v>1015.113573847452</v>
      </c>
      <c r="U18" s="32">
        <v>3.3212630000000001</v>
      </c>
      <c r="V18" s="38">
        <v>4.4335950000000004</v>
      </c>
      <c r="W18" s="61">
        <v>16.416721704358469</v>
      </c>
      <c r="X18" s="40">
        <v>36</v>
      </c>
      <c r="Y18" s="40">
        <v>24.736360009999999</v>
      </c>
      <c r="Z18" s="39">
        <v>13.473732291687099</v>
      </c>
      <c r="AA18" s="40">
        <v>758.11214677889404</v>
      </c>
      <c r="AB18" s="41">
        <v>74.198160000000001</v>
      </c>
      <c r="AC18" s="42">
        <v>40716</v>
      </c>
      <c r="AD18" s="43">
        <v>0.91400000000000003</v>
      </c>
      <c r="AE18" s="43">
        <v>6.22</v>
      </c>
      <c r="AF18" s="43">
        <v>0.24299999999999999</v>
      </c>
      <c r="AG18" s="43">
        <v>15.6</v>
      </c>
      <c r="AH18" s="43">
        <v>7.2</v>
      </c>
      <c r="AI18" s="44">
        <v>78.724592463263406</v>
      </c>
      <c r="AJ18" s="42">
        <v>29.6</v>
      </c>
      <c r="AK18" s="43">
        <v>1432.6</v>
      </c>
      <c r="AL18" s="43">
        <v>33.5</v>
      </c>
      <c r="AM18" s="43">
        <v>34.9</v>
      </c>
      <c r="AN18" s="43">
        <v>16.2</v>
      </c>
      <c r="AO18" s="43">
        <v>9.6</v>
      </c>
      <c r="AP18" s="43">
        <v>10.8</v>
      </c>
      <c r="AQ18" s="43">
        <v>7.6</v>
      </c>
      <c r="AR18" s="43">
        <v>2.7</v>
      </c>
      <c r="AS18" s="43">
        <v>6.4</v>
      </c>
      <c r="AT18" s="43">
        <v>9.6</v>
      </c>
      <c r="AU18" s="43">
        <v>27.1</v>
      </c>
      <c r="AV18" s="39">
        <v>0.76371331493133943</v>
      </c>
      <c r="AW18" s="40">
        <v>5.7800051586030007E-2</v>
      </c>
      <c r="AX18" s="41">
        <v>0.11550908920433529</v>
      </c>
      <c r="AY18" s="40">
        <v>5.0999999999999996</v>
      </c>
      <c r="AZ18" s="40">
        <v>12.9</v>
      </c>
      <c r="BA18" s="40">
        <v>9.1</v>
      </c>
      <c r="BB18" s="40">
        <v>13.9</v>
      </c>
      <c r="BC18" s="40">
        <v>24</v>
      </c>
      <c r="BD18" s="40">
        <v>6.4</v>
      </c>
      <c r="BE18" s="39">
        <v>7.5945070824371959</v>
      </c>
      <c r="BF18" s="40">
        <v>17.089389452651371</v>
      </c>
      <c r="BG18" s="40">
        <v>2.897752398371389E-2</v>
      </c>
      <c r="BH18" s="40">
        <v>0.19887767605808879</v>
      </c>
      <c r="BI18" s="40">
        <v>7.0710277212869244</v>
      </c>
      <c r="BJ18" s="40">
        <v>1.9471801346801351E-3</v>
      </c>
      <c r="BK18" s="45">
        <v>7.0710277212869244</v>
      </c>
      <c r="BL18" s="41">
        <v>6.6391335129660298</v>
      </c>
    </row>
    <row r="19" spans="1:64" x14ac:dyDescent="0.55000000000000004">
      <c r="A19" s="31" t="s">
        <v>19</v>
      </c>
      <c r="B19" s="31">
        <v>4.6025104602510462E-2</v>
      </c>
      <c r="C19" s="32">
        <v>14.286849999999999</v>
      </c>
      <c r="D19" s="33">
        <v>19.496759999999998</v>
      </c>
      <c r="E19" s="33">
        <v>8.7402700000000006</v>
      </c>
      <c r="F19" s="33">
        <v>14.571350000000001</v>
      </c>
      <c r="G19" s="33">
        <v>19.208020000000001</v>
      </c>
      <c r="H19" s="33">
        <v>9.4995499999999993</v>
      </c>
      <c r="I19" s="33">
        <v>14.206759999999999</v>
      </c>
      <c r="J19" s="34">
        <v>10.72973</v>
      </c>
      <c r="K19" s="35">
        <v>80.270449999999997</v>
      </c>
      <c r="L19" s="36">
        <v>8.9445949999999996</v>
      </c>
      <c r="M19" s="36">
        <v>10.890090000000001</v>
      </c>
      <c r="N19" s="35">
        <v>3.4815320000000001</v>
      </c>
      <c r="O19" s="37">
        <v>2.2809910000000002</v>
      </c>
      <c r="P19" s="31">
        <v>4.2612612612612617</v>
      </c>
      <c r="Q19" s="35">
        <v>4.7290089999999996</v>
      </c>
      <c r="R19" s="36">
        <v>7.0528130000000004</v>
      </c>
      <c r="S19" s="37">
        <v>7.9700899999999999</v>
      </c>
      <c r="T19" s="31">
        <v>1018.747747747748</v>
      </c>
      <c r="U19" s="32">
        <v>1.8187390000000001</v>
      </c>
      <c r="V19" s="38">
        <v>3.335315</v>
      </c>
      <c r="W19" s="61">
        <v>17.051826267114897</v>
      </c>
      <c r="X19" s="40">
        <v>38.1</v>
      </c>
      <c r="Y19" s="40">
        <v>22.837559079999998</v>
      </c>
      <c r="Z19" s="39">
        <v>42.430853827175703</v>
      </c>
      <c r="AA19" s="40">
        <v>625.12525151299997</v>
      </c>
      <c r="AB19" s="41">
        <v>58.380470000000003</v>
      </c>
      <c r="AC19" s="42">
        <v>33135</v>
      </c>
      <c r="AD19" s="43">
        <v>0.875</v>
      </c>
      <c r="AE19" s="43">
        <v>6.79</v>
      </c>
      <c r="AF19" s="43">
        <v>0.28599999999999998</v>
      </c>
      <c r="AG19" s="43">
        <v>15.3</v>
      </c>
      <c r="AH19" s="43">
        <v>4.4000000000000004</v>
      </c>
      <c r="AI19" s="44">
        <v>75.968742474534807</v>
      </c>
      <c r="AJ19" s="42">
        <v>30.4</v>
      </c>
      <c r="AK19" s="43">
        <v>1551.2</v>
      </c>
      <c r="AL19" s="43">
        <v>40.9</v>
      </c>
      <c r="AM19" s="43">
        <v>37.9</v>
      </c>
      <c r="AN19" s="43">
        <v>23.6</v>
      </c>
      <c r="AO19" s="43">
        <v>14.5</v>
      </c>
      <c r="AP19" s="43">
        <v>13.3</v>
      </c>
      <c r="AQ19" s="43">
        <v>9</v>
      </c>
      <c r="AR19" s="43">
        <v>3.9</v>
      </c>
      <c r="AS19" s="43">
        <v>10.8</v>
      </c>
      <c r="AT19" s="43">
        <v>15.1</v>
      </c>
      <c r="AU19" s="43">
        <v>32.799999999999997</v>
      </c>
      <c r="AV19" s="39">
        <v>0.85153483814573794</v>
      </c>
      <c r="AW19" s="40">
        <v>7.9363773679733671E-2</v>
      </c>
      <c r="AX19" s="41">
        <v>3.3022364280787836E-2</v>
      </c>
      <c r="AY19" s="40">
        <v>4.2</v>
      </c>
      <c r="AZ19" s="40">
        <v>8.1</v>
      </c>
      <c r="BA19" s="40">
        <v>6</v>
      </c>
      <c r="BB19" s="40">
        <v>5.8</v>
      </c>
      <c r="BC19" s="40">
        <v>23.5</v>
      </c>
      <c r="BD19" s="40">
        <v>5.2</v>
      </c>
      <c r="BE19" s="39">
        <v>8.1459040762661772</v>
      </c>
      <c r="BF19" s="40">
        <v>15.502388829203163</v>
      </c>
      <c r="BG19" s="40">
        <v>3.1624400866991045E-2</v>
      </c>
      <c r="BH19" s="40" t="s">
        <v>71</v>
      </c>
      <c r="BI19" s="40">
        <v>4.5719714999864598</v>
      </c>
      <c r="BJ19" s="40">
        <v>3.5854312674149309</v>
      </c>
      <c r="BK19" s="45">
        <v>4.5719714999864598</v>
      </c>
      <c r="BL19" s="41">
        <v>3.7760656848127176</v>
      </c>
    </row>
    <row r="20" spans="1:64" x14ac:dyDescent="0.55000000000000004">
      <c r="A20" s="31" t="s">
        <v>20</v>
      </c>
      <c r="B20" s="31">
        <v>7.5268817204301092E-2</v>
      </c>
      <c r="C20" s="32">
        <v>22.458349999999999</v>
      </c>
      <c r="D20" s="33">
        <v>25.746590000000001</v>
      </c>
      <c r="E20" s="33">
        <v>19.280439999999999</v>
      </c>
      <c r="F20" s="33">
        <v>22.596150000000002</v>
      </c>
      <c r="G20" s="33">
        <v>25.51604</v>
      </c>
      <c r="H20" s="33">
        <v>19.78473</v>
      </c>
      <c r="I20" s="33">
        <v>23.074179999999998</v>
      </c>
      <c r="J20" s="34">
        <v>18.128350000000001</v>
      </c>
      <c r="K20" s="35">
        <v>77.204729999999998</v>
      </c>
      <c r="L20" s="36">
        <v>13.21945</v>
      </c>
      <c r="M20" s="36">
        <v>18.22242</v>
      </c>
      <c r="N20" s="35">
        <v>2.702747</v>
      </c>
      <c r="O20" s="37">
        <v>3.038681</v>
      </c>
      <c r="P20" s="31">
        <v>5.9120879120879124</v>
      </c>
      <c r="Q20" s="35">
        <v>5.4889010000000003</v>
      </c>
      <c r="R20" s="36">
        <v>7.2329030000000003</v>
      </c>
      <c r="S20" s="37">
        <v>8.9791209999999992</v>
      </c>
      <c r="T20" s="31">
        <v>1018.439560439561</v>
      </c>
      <c r="U20" s="32">
        <v>3.48</v>
      </c>
      <c r="V20" s="38">
        <v>4.4972529999999997</v>
      </c>
      <c r="W20" s="61">
        <v>15.890341625837879</v>
      </c>
      <c r="X20" s="40">
        <v>35.799999999999997</v>
      </c>
      <c r="Y20" s="40">
        <v>23.89747285</v>
      </c>
      <c r="Z20" s="39">
        <v>40.5135787074015</v>
      </c>
      <c r="AA20" s="40">
        <v>524.83430582899996</v>
      </c>
      <c r="AB20" s="41">
        <v>73.186250000000001</v>
      </c>
      <c r="AC20" s="42">
        <v>42764</v>
      </c>
      <c r="AD20" s="43">
        <v>0.88500000000000001</v>
      </c>
      <c r="AE20" s="43">
        <v>7.6</v>
      </c>
      <c r="AF20" s="43">
        <v>0.42399999999999999</v>
      </c>
      <c r="AG20" s="43">
        <v>17.3</v>
      </c>
      <c r="AH20" s="43">
        <v>4.2</v>
      </c>
      <c r="AI20" s="44">
        <v>75.705743510311194</v>
      </c>
      <c r="AJ20" s="42">
        <v>33.4</v>
      </c>
      <c r="AK20" s="43">
        <v>1651</v>
      </c>
      <c r="AL20" s="43">
        <v>39.700000000000003</v>
      </c>
      <c r="AM20" s="43">
        <v>37.6</v>
      </c>
      <c r="AN20" s="43">
        <v>21.9</v>
      </c>
      <c r="AO20" s="43">
        <v>12.7</v>
      </c>
      <c r="AP20" s="43">
        <v>12.6</v>
      </c>
      <c r="AQ20" s="43">
        <v>7.9</v>
      </c>
      <c r="AR20" s="43">
        <v>4</v>
      </c>
      <c r="AS20" s="43">
        <v>8.6</v>
      </c>
      <c r="AT20" s="43">
        <v>12.3</v>
      </c>
      <c r="AU20" s="43">
        <v>31.9</v>
      </c>
      <c r="AV20" s="39">
        <v>0.58983917696699695</v>
      </c>
      <c r="AW20" s="40">
        <v>0.31940037561628559</v>
      </c>
      <c r="AX20" s="41">
        <v>4.8938451512013981E-2</v>
      </c>
      <c r="AY20" s="40">
        <v>3.6</v>
      </c>
      <c r="AZ20" s="40">
        <v>17.8</v>
      </c>
      <c r="BA20" s="40">
        <v>11.9</v>
      </c>
      <c r="BB20" s="40">
        <v>14.5</v>
      </c>
      <c r="BC20" s="40">
        <v>26.5</v>
      </c>
      <c r="BD20" s="40">
        <v>9.3000000000000007</v>
      </c>
      <c r="BE20" s="39">
        <v>8.4532170327322707</v>
      </c>
      <c r="BF20" s="40">
        <v>16.949027671541351</v>
      </c>
      <c r="BG20" s="40">
        <v>2.6299944040844601E-2</v>
      </c>
      <c r="BH20" s="40">
        <v>0.24981705900063181</v>
      </c>
      <c r="BI20" s="40">
        <v>9.4365764628181239</v>
      </c>
      <c r="BJ20" s="40">
        <v>0.14786382526218375</v>
      </c>
      <c r="BK20" s="45">
        <v>9.4365764628181239</v>
      </c>
      <c r="BL20" s="41">
        <v>8.2750762758145271</v>
      </c>
    </row>
    <row r="21" spans="1:64" x14ac:dyDescent="0.55000000000000004">
      <c r="A21" s="31" t="s">
        <v>21</v>
      </c>
      <c r="B21" s="31">
        <v>3.3057851239669422E-2</v>
      </c>
      <c r="C21" s="32">
        <v>18.648569999999999</v>
      </c>
      <c r="D21" s="33">
        <v>20.977979999999999</v>
      </c>
      <c r="E21" s="33">
        <v>16.332090000000001</v>
      </c>
      <c r="F21" s="33">
        <v>18.70308</v>
      </c>
      <c r="G21" s="33">
        <v>20.867540000000002</v>
      </c>
      <c r="H21" s="33">
        <v>16.49231</v>
      </c>
      <c r="I21" s="33">
        <v>19.124849999999999</v>
      </c>
      <c r="J21" s="34">
        <v>15.26704</v>
      </c>
      <c r="K21" s="35">
        <v>80.950140000000005</v>
      </c>
      <c r="L21" s="36">
        <v>12.7033</v>
      </c>
      <c r="M21" s="36">
        <v>15.322319999999999</v>
      </c>
      <c r="N21" s="35">
        <v>5.006939</v>
      </c>
      <c r="O21" s="37">
        <v>3.6317900000000001</v>
      </c>
      <c r="P21" s="31">
        <v>5.0162280541368958</v>
      </c>
      <c r="Q21" s="35">
        <v>4.7758929999999999</v>
      </c>
      <c r="R21" s="36">
        <v>6.7164419999999998</v>
      </c>
      <c r="S21" s="37">
        <v>8.9475960000000008</v>
      </c>
      <c r="T21" s="31">
        <v>1015.2091397231681</v>
      </c>
      <c r="U21" s="32">
        <v>2.592676</v>
      </c>
      <c r="V21" s="38">
        <v>3.710737</v>
      </c>
      <c r="W21" s="61">
        <v>21.512974976830399</v>
      </c>
      <c r="X21" s="40">
        <v>42.7</v>
      </c>
      <c r="Y21" s="40">
        <v>19.24724372</v>
      </c>
      <c r="Z21" s="39">
        <v>16.628873658564402</v>
      </c>
      <c r="AA21" s="40">
        <v>1379.1232723309281</v>
      </c>
      <c r="AB21" s="41">
        <v>38.659820000000003</v>
      </c>
      <c r="AC21" s="42">
        <v>34455</v>
      </c>
      <c r="AD21" s="43">
        <v>0.90800000000000003</v>
      </c>
      <c r="AE21" s="43">
        <v>5.4</v>
      </c>
      <c r="AF21" s="43">
        <v>0.246</v>
      </c>
      <c r="AG21" s="43">
        <v>17.600000000000001</v>
      </c>
      <c r="AH21" s="43">
        <v>3.9</v>
      </c>
      <c r="AI21" s="44">
        <v>79.186064594237095</v>
      </c>
      <c r="AJ21" s="42">
        <v>27.8</v>
      </c>
      <c r="AK21" s="43">
        <v>1303.9000000000001</v>
      </c>
      <c r="AL21" s="43">
        <v>36.200000000000003</v>
      </c>
      <c r="AM21" s="43">
        <v>34.9</v>
      </c>
      <c r="AN21" s="43">
        <v>17.600000000000001</v>
      </c>
      <c r="AO21" s="43">
        <v>11.3</v>
      </c>
      <c r="AP21" s="43">
        <v>10.6</v>
      </c>
      <c r="AQ21" s="43">
        <v>9.5</v>
      </c>
      <c r="AR21" s="43">
        <v>3.1</v>
      </c>
      <c r="AS21" s="43">
        <v>9.1999999999999993</v>
      </c>
      <c r="AT21" s="43">
        <v>13.2</v>
      </c>
      <c r="AU21" s="43">
        <v>30.1</v>
      </c>
      <c r="AV21" s="39">
        <v>0.93581268129460904</v>
      </c>
      <c r="AW21" s="40">
        <v>1.0421807108554096E-2</v>
      </c>
      <c r="AX21" s="41">
        <v>1.5159539255924798E-2</v>
      </c>
      <c r="AY21" s="40">
        <v>5.7</v>
      </c>
      <c r="AZ21" s="40">
        <v>11.7</v>
      </c>
      <c r="BA21" s="40">
        <v>8.4</v>
      </c>
      <c r="BB21" s="40">
        <v>11.4</v>
      </c>
      <c r="BC21" s="40">
        <v>15.4</v>
      </c>
      <c r="BD21" s="40">
        <v>8.1</v>
      </c>
      <c r="BE21" s="39">
        <v>6.3105544186658262</v>
      </c>
      <c r="BF21" s="40">
        <v>14.48418850929337</v>
      </c>
      <c r="BG21" s="40">
        <v>2.7546957416614049E-2</v>
      </c>
      <c r="BH21" s="40">
        <v>0.1890348472434937</v>
      </c>
      <c r="BI21" s="40">
        <v>6.0432807820502141</v>
      </c>
      <c r="BJ21" s="40">
        <v>0.15018064744291323</v>
      </c>
      <c r="BK21" s="45">
        <v>6.0432807820502141</v>
      </c>
      <c r="BL21" s="41">
        <v>4.9758885884577673</v>
      </c>
    </row>
    <row r="22" spans="1:64" x14ac:dyDescent="0.55000000000000004">
      <c r="A22" s="31" t="s">
        <v>22</v>
      </c>
      <c r="B22" s="31">
        <v>4.99790004199916E-2</v>
      </c>
      <c r="C22" s="32">
        <v>13.382339999999999</v>
      </c>
      <c r="D22" s="33">
        <v>18.474319999999999</v>
      </c>
      <c r="E22" s="33">
        <v>8.2932430000000004</v>
      </c>
      <c r="F22" s="33">
        <v>13.58189</v>
      </c>
      <c r="G22" s="33">
        <v>18.193960000000001</v>
      </c>
      <c r="H22" s="33">
        <v>8.9085590000000003</v>
      </c>
      <c r="I22" s="33">
        <v>13.52811</v>
      </c>
      <c r="J22" s="34">
        <v>8.9893689999999999</v>
      </c>
      <c r="K22" s="35">
        <v>75.719639999999998</v>
      </c>
      <c r="L22" s="36">
        <v>7.7977480000000003</v>
      </c>
      <c r="M22" s="36">
        <v>9.1227029999999996</v>
      </c>
      <c r="N22" s="35">
        <v>3.0333329999999998</v>
      </c>
      <c r="O22" s="37">
        <v>2.1230630000000001</v>
      </c>
      <c r="P22" s="31">
        <v>4.0810810810810807</v>
      </c>
      <c r="Q22" s="35">
        <v>4.692793</v>
      </c>
      <c r="R22" s="36">
        <v>6.9506899999999998</v>
      </c>
      <c r="S22" s="37">
        <v>7.7939639999999999</v>
      </c>
      <c r="T22" s="31">
        <v>1018.927927927928</v>
      </c>
      <c r="U22" s="32">
        <v>2.9114409999999999</v>
      </c>
      <c r="V22" s="38">
        <v>4.3831530000000001</v>
      </c>
      <c r="W22" s="61">
        <v>15.981067531122214</v>
      </c>
      <c r="X22" s="40">
        <v>38</v>
      </c>
      <c r="Y22" s="40">
        <v>22.43826211</v>
      </c>
      <c r="Z22" s="39">
        <v>229.64104059197601</v>
      </c>
      <c r="AA22" s="40">
        <v>325.01135775300003</v>
      </c>
      <c r="AB22" s="41">
        <v>87.196430000000007</v>
      </c>
      <c r="AC22" s="42">
        <v>46054</v>
      </c>
      <c r="AD22" s="43">
        <v>0.92800000000000005</v>
      </c>
      <c r="AE22" s="43">
        <v>6.75</v>
      </c>
      <c r="AF22" s="43">
        <v>0.32500000000000001</v>
      </c>
      <c r="AG22" s="43">
        <v>14.2</v>
      </c>
      <c r="AH22" s="43">
        <v>15.4</v>
      </c>
      <c r="AI22" s="44">
        <v>78.804696303639702</v>
      </c>
      <c r="AJ22" s="42">
        <v>28.3</v>
      </c>
      <c r="AK22" s="43">
        <v>1420.1</v>
      </c>
      <c r="AL22" s="43">
        <v>34.299999999999997</v>
      </c>
      <c r="AM22" s="43">
        <v>34.9</v>
      </c>
      <c r="AN22" s="43">
        <v>12.7</v>
      </c>
      <c r="AO22" s="43">
        <v>10.4</v>
      </c>
      <c r="AP22" s="43">
        <v>11</v>
      </c>
      <c r="AQ22" s="43">
        <v>7.1</v>
      </c>
      <c r="AR22" s="43">
        <v>2.8</v>
      </c>
      <c r="AS22" s="43">
        <v>5.4</v>
      </c>
      <c r="AT22" s="43">
        <v>8.1999999999999993</v>
      </c>
      <c r="AU22" s="43">
        <v>23.4</v>
      </c>
      <c r="AV22" s="39">
        <v>0.5186187202619339</v>
      </c>
      <c r="AW22" s="40">
        <v>0.2903284346150049</v>
      </c>
      <c r="AX22" s="41">
        <v>9.527552356227964E-2</v>
      </c>
      <c r="AY22" s="40">
        <v>3.9</v>
      </c>
      <c r="AZ22" s="40">
        <v>8.8000000000000007</v>
      </c>
      <c r="BA22" s="40">
        <v>6.6</v>
      </c>
      <c r="BB22" s="40">
        <v>6.8</v>
      </c>
      <c r="BC22" s="40">
        <v>23.6</v>
      </c>
      <c r="BD22" s="40">
        <v>3.3</v>
      </c>
      <c r="BE22" s="39">
        <v>8.1125961514258194</v>
      </c>
      <c r="BF22" s="40">
        <v>12.43472222222222</v>
      </c>
      <c r="BG22" s="40">
        <v>3.3650671376334637E-2</v>
      </c>
      <c r="BH22" s="40">
        <v>0.12161357488001522</v>
      </c>
      <c r="BI22" s="40">
        <v>11.795796031427136</v>
      </c>
      <c r="BJ22" s="40">
        <v>0.12347803557177121</v>
      </c>
      <c r="BK22" s="45">
        <v>11.795796031427136</v>
      </c>
      <c r="BL22" s="41">
        <v>11.114529746796384</v>
      </c>
    </row>
    <row r="23" spans="1:64" x14ac:dyDescent="0.55000000000000004">
      <c r="A23" s="31" t="s">
        <v>23</v>
      </c>
      <c r="B23" s="31">
        <v>8.3423618634886232E-2</v>
      </c>
      <c r="C23" s="32">
        <v>13.516690000000001</v>
      </c>
      <c r="D23" s="33">
        <v>18.683109999999999</v>
      </c>
      <c r="E23" s="33">
        <v>8.4847680000000008</v>
      </c>
      <c r="F23" s="33">
        <v>13.634370000000001</v>
      </c>
      <c r="G23" s="33">
        <v>18.34742</v>
      </c>
      <c r="H23" s="33">
        <v>8.9831129999999995</v>
      </c>
      <c r="I23" s="33">
        <v>13.385429999999999</v>
      </c>
      <c r="J23" s="34">
        <v>8.9745030000000003</v>
      </c>
      <c r="K23" s="35">
        <v>75.139470000000003</v>
      </c>
      <c r="L23" s="36">
        <v>8.0512580000000007</v>
      </c>
      <c r="M23" s="36">
        <v>9.0903310000000008</v>
      </c>
      <c r="N23" s="35">
        <v>2.8220529999999999</v>
      </c>
      <c r="O23" s="37">
        <v>2.23245</v>
      </c>
      <c r="P23" s="31">
        <v>4.3509933774834444</v>
      </c>
      <c r="Q23" s="35">
        <v>5.262848</v>
      </c>
      <c r="R23" s="36">
        <v>7.1437499999999998</v>
      </c>
      <c r="S23" s="37">
        <v>7.7898009999999998</v>
      </c>
      <c r="T23" s="31">
        <v>1017.602649006623</v>
      </c>
      <c r="U23" s="32">
        <v>0.54715199999999997</v>
      </c>
      <c r="V23" s="38">
        <v>2.5470199999999998</v>
      </c>
      <c r="W23" s="61">
        <v>17.25375609580918</v>
      </c>
      <c r="X23" s="40">
        <v>39.1</v>
      </c>
      <c r="Y23" s="40">
        <v>20.416659429999999</v>
      </c>
      <c r="Z23" s="39">
        <v>324.10703222418601</v>
      </c>
      <c r="AA23" s="40">
        <v>279.37172670299998</v>
      </c>
      <c r="AB23" s="41">
        <v>91.972059999999999</v>
      </c>
      <c r="AC23" s="42">
        <v>52517</v>
      </c>
      <c r="AD23" s="43">
        <v>0.94699999999999995</v>
      </c>
      <c r="AE23" s="43">
        <v>4.43</v>
      </c>
      <c r="AF23" s="43">
        <v>0.155</v>
      </c>
      <c r="AG23" s="43">
        <v>17.7</v>
      </c>
      <c r="AH23" s="43">
        <v>17.3</v>
      </c>
      <c r="AI23" s="44">
        <v>80.520711494334904</v>
      </c>
      <c r="AJ23" s="42">
        <v>22.7</v>
      </c>
      <c r="AK23" s="43">
        <v>1210.4000000000001</v>
      </c>
      <c r="AL23" s="43">
        <v>28.1</v>
      </c>
      <c r="AM23" s="43">
        <v>30.7</v>
      </c>
      <c r="AN23" s="43">
        <v>12</v>
      </c>
      <c r="AO23" s="43">
        <v>10.4</v>
      </c>
      <c r="AP23" s="43">
        <v>8.4</v>
      </c>
      <c r="AQ23" s="43">
        <v>7.5</v>
      </c>
      <c r="AR23" s="43">
        <v>2.2999999999999998</v>
      </c>
      <c r="AS23" s="43">
        <v>4.9000000000000004</v>
      </c>
      <c r="AT23" s="43">
        <v>8.9</v>
      </c>
      <c r="AU23" s="43">
        <v>26.4</v>
      </c>
      <c r="AV23" s="39">
        <v>0.72980424236233776</v>
      </c>
      <c r="AW23" s="40">
        <v>6.7685522035575652E-2</v>
      </c>
      <c r="AX23" s="41">
        <v>0.11155444863448281</v>
      </c>
      <c r="AY23" s="40">
        <v>1.1000000000000001</v>
      </c>
      <c r="AZ23" s="40">
        <v>3.9</v>
      </c>
      <c r="BA23" s="40">
        <v>2.8</v>
      </c>
      <c r="BB23" s="40">
        <v>4.5999999999999996</v>
      </c>
      <c r="BC23" s="40">
        <v>5.3</v>
      </c>
      <c r="BD23" s="40">
        <v>2.2000000000000002</v>
      </c>
      <c r="BE23" s="39">
        <v>6.972609052075768</v>
      </c>
      <c r="BF23" s="40">
        <v>10.33741500781958</v>
      </c>
      <c r="BG23" s="40">
        <v>2.8781471368090308E-2</v>
      </c>
      <c r="BH23" s="40">
        <v>0.23321077197410611</v>
      </c>
      <c r="BI23" s="40">
        <v>10.930816268715999</v>
      </c>
      <c r="BJ23" s="40">
        <v>0.20348938354740956</v>
      </c>
      <c r="BK23" s="45">
        <v>10.930816268715999</v>
      </c>
      <c r="BL23" s="41">
        <v>10.803919844675859</v>
      </c>
    </row>
    <row r="24" spans="1:64" x14ac:dyDescent="0.55000000000000004">
      <c r="A24" s="31" t="s">
        <v>24</v>
      </c>
      <c r="B24" s="31">
        <v>0.1013215859030837</v>
      </c>
      <c r="C24" s="32">
        <v>9.0774260000000009</v>
      </c>
      <c r="D24" s="33">
        <v>13.727029999999999</v>
      </c>
      <c r="E24" s="33">
        <v>4.1940590000000002</v>
      </c>
      <c r="F24" s="33">
        <v>9.3215839999999996</v>
      </c>
      <c r="G24" s="33">
        <v>13.70218</v>
      </c>
      <c r="H24" s="33">
        <v>4.7458419999999997</v>
      </c>
      <c r="I24" s="33">
        <v>9.0805939999999996</v>
      </c>
      <c r="J24" s="34">
        <v>5.1613860000000003</v>
      </c>
      <c r="K24" s="35">
        <v>77.560890000000001</v>
      </c>
      <c r="L24" s="36">
        <v>6.2618809999999998</v>
      </c>
      <c r="M24" s="36">
        <v>5.3043560000000003</v>
      </c>
      <c r="N24" s="35">
        <v>2.3636629999999998</v>
      </c>
      <c r="O24" s="37">
        <v>1.7161390000000001</v>
      </c>
      <c r="P24" s="31">
        <v>3.326732673267327</v>
      </c>
      <c r="Q24" s="35">
        <v>4.6388119999999997</v>
      </c>
      <c r="R24" s="36">
        <v>7.1775000000000002</v>
      </c>
      <c r="S24" s="37">
        <v>7.3236629999999998</v>
      </c>
      <c r="T24" s="31">
        <v>1018.376237623762</v>
      </c>
      <c r="U24" s="32">
        <v>3.6353469999999999</v>
      </c>
      <c r="V24" s="38">
        <v>5.0618809999999996</v>
      </c>
      <c r="W24" s="61">
        <v>17.801919582173017</v>
      </c>
      <c r="X24" s="40">
        <v>38.9</v>
      </c>
      <c r="Y24" s="40">
        <v>22.250512369999999</v>
      </c>
      <c r="Z24" s="39">
        <v>67.495031399759199</v>
      </c>
      <c r="AA24" s="40">
        <v>554.97101986899997</v>
      </c>
      <c r="AB24" s="41">
        <v>74.567229999999995</v>
      </c>
      <c r="AC24" s="42">
        <v>34547</v>
      </c>
      <c r="AD24" s="43">
        <v>0.90100000000000002</v>
      </c>
      <c r="AE24" s="43">
        <v>7.13</v>
      </c>
      <c r="AF24" s="43">
        <v>0.24</v>
      </c>
      <c r="AG24" s="43">
        <v>18.5</v>
      </c>
      <c r="AH24" s="43">
        <v>7</v>
      </c>
      <c r="AI24" s="44">
        <v>78.232148341153206</v>
      </c>
      <c r="AJ24" s="42">
        <v>31.3</v>
      </c>
      <c r="AK24" s="43">
        <v>1636.7</v>
      </c>
      <c r="AL24" s="43">
        <v>35.1</v>
      </c>
      <c r="AM24" s="43">
        <v>35</v>
      </c>
      <c r="AN24" s="43">
        <v>18.7</v>
      </c>
      <c r="AO24" s="43">
        <v>11.4</v>
      </c>
      <c r="AP24" s="43">
        <v>11.1</v>
      </c>
      <c r="AQ24" s="43">
        <v>8.3000000000000007</v>
      </c>
      <c r="AR24" s="43">
        <v>3.4</v>
      </c>
      <c r="AS24" s="43">
        <v>8.4</v>
      </c>
      <c r="AT24" s="43">
        <v>12.1</v>
      </c>
      <c r="AU24" s="43">
        <v>25.4</v>
      </c>
      <c r="AV24" s="39">
        <v>0.7544834123719486</v>
      </c>
      <c r="AW24" s="40">
        <v>0.13737178732619432</v>
      </c>
      <c r="AX24" s="41">
        <v>4.8976394839404608E-2</v>
      </c>
      <c r="AY24" s="40">
        <v>3.1</v>
      </c>
      <c r="AZ24" s="40">
        <v>8.6</v>
      </c>
      <c r="BA24" s="40">
        <v>6.1</v>
      </c>
      <c r="BB24" s="40">
        <v>7.6</v>
      </c>
      <c r="BC24" s="40">
        <v>13.4</v>
      </c>
      <c r="BD24" s="40">
        <v>5.3</v>
      </c>
      <c r="BE24" s="39">
        <v>9.1439455777139553</v>
      </c>
      <c r="BF24" s="40">
        <v>18.870347318366782</v>
      </c>
      <c r="BG24" s="40">
        <v>2.9205164916045606E-2</v>
      </c>
      <c r="BH24" s="40">
        <v>0.37622492876819069</v>
      </c>
      <c r="BI24" s="40">
        <v>13.040210157197253</v>
      </c>
      <c r="BJ24" s="40">
        <v>0.32759809847944643</v>
      </c>
      <c r="BK24" s="45">
        <v>13.040210157197253</v>
      </c>
      <c r="BL24" s="41">
        <v>12.65774743916379</v>
      </c>
    </row>
    <row r="25" spans="1:64" x14ac:dyDescent="0.55000000000000004">
      <c r="A25" s="31" t="s">
        <v>25</v>
      </c>
      <c r="B25" s="31">
        <v>4.4932079414838032E-2</v>
      </c>
      <c r="C25" s="32">
        <v>28.300090000000001</v>
      </c>
      <c r="D25" s="33">
        <v>28.616309999999999</v>
      </c>
      <c r="E25" s="33">
        <v>27.993510000000001</v>
      </c>
      <c r="F25" s="33">
        <v>28.196490000000001</v>
      </c>
      <c r="G25" s="33">
        <v>28.534410000000001</v>
      </c>
      <c r="H25" s="33">
        <v>27.870180000000001</v>
      </c>
      <c r="I25" s="33">
        <v>29.505230000000001</v>
      </c>
      <c r="J25" s="34">
        <v>25.073509999999999</v>
      </c>
      <c r="K25" s="35">
        <v>82.669820000000001</v>
      </c>
      <c r="L25" s="36">
        <v>19.808019999999999</v>
      </c>
      <c r="M25" s="36">
        <v>25.11027</v>
      </c>
      <c r="N25" s="35">
        <v>7.5832430000000004</v>
      </c>
      <c r="O25" s="37">
        <v>5.7145950000000001</v>
      </c>
      <c r="P25" s="31">
        <v>6.6846846846846839</v>
      </c>
      <c r="Q25" s="35">
        <v>4.2391350000000001</v>
      </c>
      <c r="R25" s="36">
        <v>6.241333</v>
      </c>
      <c r="S25" s="37">
        <v>10.658469999999999</v>
      </c>
      <c r="T25" s="31">
        <v>1012.324324324324</v>
      </c>
      <c r="U25" s="32">
        <v>3.7286489999999999</v>
      </c>
      <c r="V25" s="38">
        <v>4.1382880000000002</v>
      </c>
      <c r="W25" s="61">
        <v>16.786141197327161</v>
      </c>
      <c r="X25" s="40">
        <v>37.4</v>
      </c>
      <c r="Y25" s="40">
        <v>23.369633530000002</v>
      </c>
      <c r="Z25" s="39">
        <v>25.718205942610499</v>
      </c>
      <c r="AA25" s="40">
        <v>382.77473529234612</v>
      </c>
      <c r="AB25" s="41">
        <v>73.272360000000006</v>
      </c>
      <c r="AC25" s="42">
        <v>45708</v>
      </c>
      <c r="AD25" s="43">
        <v>0.93700000000000006</v>
      </c>
      <c r="AE25" s="43">
        <v>4.49</v>
      </c>
      <c r="AF25" s="43">
        <v>0.23100000000000001</v>
      </c>
      <c r="AG25" s="43">
        <v>19.5</v>
      </c>
      <c r="AH25" s="43">
        <v>8.4</v>
      </c>
      <c r="AI25" s="44">
        <v>81.053031272315494</v>
      </c>
      <c r="AJ25" s="42">
        <v>25.7</v>
      </c>
      <c r="AK25" s="43">
        <v>1095.0999999999999</v>
      </c>
      <c r="AL25" s="43">
        <v>28.7</v>
      </c>
      <c r="AM25" s="43">
        <v>29.8</v>
      </c>
      <c r="AN25" s="43">
        <v>14.6</v>
      </c>
      <c r="AO25" s="43">
        <v>10.4</v>
      </c>
      <c r="AP25" s="43">
        <v>8.8000000000000007</v>
      </c>
      <c r="AQ25" s="43">
        <v>6.7</v>
      </c>
      <c r="AR25" s="43">
        <v>2.4</v>
      </c>
      <c r="AS25" s="43">
        <v>4.4000000000000004</v>
      </c>
      <c r="AT25" s="43">
        <v>7.6</v>
      </c>
      <c r="AU25" s="43">
        <v>19.899999999999999</v>
      </c>
      <c r="AV25" s="39">
        <v>0.80910172956324278</v>
      </c>
      <c r="AW25" s="40">
        <v>5.7045566575597395E-2</v>
      </c>
      <c r="AX25" s="41">
        <v>5.1377205673133572E-2</v>
      </c>
      <c r="AY25" s="40">
        <v>3.1</v>
      </c>
      <c r="AZ25" s="40">
        <v>6</v>
      </c>
      <c r="BA25" s="40">
        <v>4.5</v>
      </c>
      <c r="BB25" s="40">
        <v>7.2</v>
      </c>
      <c r="BC25" s="40">
        <v>20.5</v>
      </c>
      <c r="BD25" s="40">
        <v>3</v>
      </c>
      <c r="BE25" s="39">
        <v>7.1317366048804915</v>
      </c>
      <c r="BF25" s="40">
        <v>21.977030692110365</v>
      </c>
      <c r="BG25" s="40">
        <v>2.4967650819404139E-2</v>
      </c>
      <c r="BH25" s="40">
        <v>0.35833044057772151</v>
      </c>
      <c r="BI25" s="40">
        <v>10.592598168967545</v>
      </c>
      <c r="BJ25" s="40">
        <v>2.5236254198913229E-2</v>
      </c>
      <c r="BK25" s="45">
        <v>10.592598168967545</v>
      </c>
      <c r="BL25" s="41">
        <v>9.8459507297535449</v>
      </c>
    </row>
    <row r="26" spans="1:64" x14ac:dyDescent="0.55000000000000004">
      <c r="A26" s="31" t="s">
        <v>26</v>
      </c>
      <c r="B26" s="31">
        <v>4.8767697954902989E-2</v>
      </c>
      <c r="C26" s="32">
        <v>28.34881</v>
      </c>
      <c r="D26" s="33">
        <v>28.693860000000001</v>
      </c>
      <c r="E26" s="33">
        <v>28.008220000000001</v>
      </c>
      <c r="F26" s="33">
        <v>28.23901</v>
      </c>
      <c r="G26" s="33">
        <v>28.60614</v>
      </c>
      <c r="H26" s="33">
        <v>27.877130000000001</v>
      </c>
      <c r="I26" s="33">
        <v>29.660990000000002</v>
      </c>
      <c r="J26" s="34">
        <v>25.07723</v>
      </c>
      <c r="K26" s="35">
        <v>82.459599999999995</v>
      </c>
      <c r="L26" s="36">
        <v>19.808710000000001</v>
      </c>
      <c r="M26" s="36">
        <v>25.114260000000002</v>
      </c>
      <c r="N26" s="35">
        <v>7.996238</v>
      </c>
      <c r="O26" s="37">
        <v>5.7012869999999998</v>
      </c>
      <c r="P26" s="31">
        <v>6.8118811881188117</v>
      </c>
      <c r="Q26" s="35">
        <v>4.6787369999999999</v>
      </c>
      <c r="R26" s="36">
        <v>6.3518179999999997</v>
      </c>
      <c r="S26" s="37">
        <v>10.648709999999999</v>
      </c>
      <c r="T26" s="31">
        <v>1012.3564356435641</v>
      </c>
      <c r="U26" s="32">
        <v>3.6266340000000001</v>
      </c>
      <c r="V26" s="38">
        <v>4.0129700000000001</v>
      </c>
      <c r="W26" s="61">
        <v>16.268376547663646</v>
      </c>
      <c r="X26" s="40">
        <v>36</v>
      </c>
      <c r="Y26" s="40">
        <v>24.329077009999999</v>
      </c>
      <c r="Z26" s="39">
        <v>24.416025013445601</v>
      </c>
      <c r="AA26" s="40">
        <v>1700.6802721088441</v>
      </c>
      <c r="AB26" s="41">
        <v>49.345379999999999</v>
      </c>
      <c r="AC26" s="42">
        <v>28337</v>
      </c>
      <c r="AD26" s="43">
        <v>0.85699999999999998</v>
      </c>
      <c r="AE26" s="43">
        <v>9.67</v>
      </c>
      <c r="AF26" s="43">
        <v>0.54200000000000004</v>
      </c>
      <c r="AG26" s="43">
        <v>11.9</v>
      </c>
      <c r="AH26" s="43">
        <v>2.1</v>
      </c>
      <c r="AI26" s="44">
        <v>74.960753835599903</v>
      </c>
      <c r="AJ26" s="42">
        <v>34.9</v>
      </c>
      <c r="AK26" s="43">
        <v>1805.2</v>
      </c>
      <c r="AL26" s="43">
        <v>43.6</v>
      </c>
      <c r="AM26" s="43">
        <v>36.799999999999997</v>
      </c>
      <c r="AN26" s="43">
        <v>20.399999999999999</v>
      </c>
      <c r="AO26" s="43">
        <v>12.8</v>
      </c>
      <c r="AP26" s="43">
        <v>14.8</v>
      </c>
      <c r="AQ26" s="43">
        <v>6.6</v>
      </c>
      <c r="AR26" s="43">
        <v>2.9</v>
      </c>
      <c r="AS26" s="43">
        <v>9.4</v>
      </c>
      <c r="AT26" s="43">
        <v>13.2</v>
      </c>
      <c r="AU26" s="43">
        <v>37.700000000000003</v>
      </c>
      <c r="AV26" s="39">
        <v>0.56980422967630939</v>
      </c>
      <c r="AW26" s="40">
        <v>0.37640396306159773</v>
      </c>
      <c r="AX26" s="41">
        <v>2.8659243473236434E-2</v>
      </c>
      <c r="AY26" s="40">
        <v>4</v>
      </c>
      <c r="AZ26" s="40">
        <v>19.2</v>
      </c>
      <c r="BA26" s="40">
        <v>12.7</v>
      </c>
      <c r="BB26" s="40">
        <v>13.6</v>
      </c>
      <c r="BC26" s="40">
        <v>37.6</v>
      </c>
      <c r="BD26" s="40">
        <v>10.9</v>
      </c>
      <c r="BE26" s="39">
        <v>9.2975390953769459</v>
      </c>
      <c r="BF26" s="40">
        <v>19.056980988344051</v>
      </c>
      <c r="BG26" s="40">
        <v>2.707794598251451E-2</v>
      </c>
      <c r="BH26" s="40">
        <v>0.13918488745890262</v>
      </c>
      <c r="BI26" s="40">
        <v>6.680734352092597</v>
      </c>
      <c r="BJ26" s="40">
        <v>1.5411054994388333E-3</v>
      </c>
      <c r="BK26" s="45">
        <v>6.680734352092597</v>
      </c>
      <c r="BL26" s="41">
        <v>5.8084808173595626</v>
      </c>
    </row>
    <row r="27" spans="1:64" x14ac:dyDescent="0.55000000000000004">
      <c r="A27" s="31" t="s">
        <v>27</v>
      </c>
      <c r="B27" s="31">
        <v>6.0445387062566282E-2</v>
      </c>
      <c r="C27" s="32">
        <v>13.135249999999999</v>
      </c>
      <c r="D27" s="33">
        <v>18.970099999999999</v>
      </c>
      <c r="E27" s="33">
        <v>7.3897029999999999</v>
      </c>
      <c r="F27" s="33">
        <v>13.33436</v>
      </c>
      <c r="G27" s="33">
        <v>18.59198</v>
      </c>
      <c r="H27" s="33">
        <v>7.9783169999999997</v>
      </c>
      <c r="I27" s="33">
        <v>13.284549999999999</v>
      </c>
      <c r="J27" s="34">
        <v>8.9778219999999997</v>
      </c>
      <c r="K27" s="35">
        <v>77.017719999999997</v>
      </c>
      <c r="L27" s="36">
        <v>8.2018810000000002</v>
      </c>
      <c r="M27" s="36">
        <v>9.1312870000000004</v>
      </c>
      <c r="N27" s="35">
        <v>3.5251489999999999</v>
      </c>
      <c r="O27" s="37">
        <v>2.0316830000000001</v>
      </c>
      <c r="P27" s="31">
        <v>3.9702970297029698</v>
      </c>
      <c r="Q27" s="35">
        <v>4.9522769999999996</v>
      </c>
      <c r="R27" s="36">
        <v>6.9090699999999998</v>
      </c>
      <c r="S27" s="37">
        <v>7.8222769999999997</v>
      </c>
      <c r="T27" s="31">
        <v>1017.60396039604</v>
      </c>
      <c r="U27" s="32">
        <v>3.2155450000000001</v>
      </c>
      <c r="V27" s="38">
        <v>4.7334649999999998</v>
      </c>
      <c r="W27" s="61">
        <v>17.389875719795544</v>
      </c>
      <c r="X27" s="40">
        <v>37.9</v>
      </c>
      <c r="Y27" s="40">
        <v>22.890221560000001</v>
      </c>
      <c r="Z27" s="39">
        <v>33.638151781116697</v>
      </c>
      <c r="AA27" s="40">
        <v>620.571272206</v>
      </c>
      <c r="AB27" s="41">
        <v>70.436170000000004</v>
      </c>
      <c r="AC27" s="42">
        <v>36169</v>
      </c>
      <c r="AD27" s="43">
        <v>0.89900000000000002</v>
      </c>
      <c r="AE27" s="43">
        <v>6.61</v>
      </c>
      <c r="AF27" s="43">
        <v>0.35</v>
      </c>
      <c r="AG27" s="43">
        <v>16.7</v>
      </c>
      <c r="AH27" s="43">
        <v>4.3</v>
      </c>
      <c r="AI27" s="44">
        <v>77.544969313964998</v>
      </c>
      <c r="AJ27" s="42">
        <v>30.3</v>
      </c>
      <c r="AK27" s="43">
        <v>1570.9</v>
      </c>
      <c r="AL27" s="43">
        <v>30.9</v>
      </c>
      <c r="AM27" s="43">
        <v>34.4</v>
      </c>
      <c r="AN27" s="43">
        <v>19.600000000000001</v>
      </c>
      <c r="AO27" s="43">
        <v>10.8</v>
      </c>
      <c r="AP27" s="43">
        <v>10.3</v>
      </c>
      <c r="AQ27" s="43">
        <v>8.1</v>
      </c>
      <c r="AR27" s="43">
        <v>3.1</v>
      </c>
      <c r="AS27" s="43">
        <v>8.8000000000000007</v>
      </c>
      <c r="AT27" s="43">
        <v>11.2</v>
      </c>
      <c r="AU27" s="43">
        <v>30.6</v>
      </c>
      <c r="AV27" s="39">
        <v>0.79865712681420042</v>
      </c>
      <c r="AW27" s="40">
        <v>0.11584894780652211</v>
      </c>
      <c r="AX27" s="41">
        <v>3.9517745203883445E-2</v>
      </c>
      <c r="AY27" s="40">
        <v>5.7</v>
      </c>
      <c r="AZ27" s="40">
        <v>13.6</v>
      </c>
      <c r="BA27" s="40">
        <v>9.8000000000000007</v>
      </c>
      <c r="BB27" s="40">
        <v>13</v>
      </c>
      <c r="BC27" s="40">
        <v>22.2</v>
      </c>
      <c r="BD27" s="40">
        <v>8.6999999999999993</v>
      </c>
      <c r="BE27" s="39">
        <v>8.2856377078205519</v>
      </c>
      <c r="BF27" s="40">
        <v>21.712888972165796</v>
      </c>
      <c r="BG27" s="40">
        <v>2.9798469877231962E-2</v>
      </c>
      <c r="BH27" s="40">
        <v>0.26696771867053221</v>
      </c>
      <c r="BI27" s="40">
        <v>10.45244304719386</v>
      </c>
      <c r="BJ27" s="40">
        <v>0.21883055878246696</v>
      </c>
      <c r="BK27" s="45">
        <v>10.45244304719386</v>
      </c>
      <c r="BL27" s="41">
        <v>10.814244555240677</v>
      </c>
    </row>
    <row r="28" spans="1:64" x14ac:dyDescent="0.55000000000000004">
      <c r="A28" s="31" t="s">
        <v>28</v>
      </c>
      <c r="B28" s="31">
        <v>3.6269430051813475E-2</v>
      </c>
      <c r="C28" s="32">
        <v>4.3904230000000002</v>
      </c>
      <c r="D28" s="33">
        <v>10.783659999999999</v>
      </c>
      <c r="E28" s="33">
        <v>-1.27549</v>
      </c>
      <c r="F28" s="33">
        <v>4.632676</v>
      </c>
      <c r="G28" s="33">
        <v>10.120279999999999</v>
      </c>
      <c r="H28" s="33">
        <v>-0.41549000000000003</v>
      </c>
      <c r="I28" s="33">
        <v>4.8719720000000004</v>
      </c>
      <c r="J28" s="34">
        <v>-2.9242300000000001</v>
      </c>
      <c r="K28" s="35">
        <v>59.67662</v>
      </c>
      <c r="L28" s="36">
        <v>3.637324</v>
      </c>
      <c r="M28" s="36">
        <v>-3.0337999999999998</v>
      </c>
      <c r="N28" s="35">
        <v>0.97436599999999995</v>
      </c>
      <c r="O28" s="37">
        <v>0.86225399999999996</v>
      </c>
      <c r="P28" s="31">
        <v>2.549295774647887</v>
      </c>
      <c r="Q28" s="35">
        <v>4.4919719999999996</v>
      </c>
      <c r="R28" s="36">
        <v>6.7358330000000004</v>
      </c>
      <c r="S28" s="37">
        <v>6.2821129999999998</v>
      </c>
      <c r="T28" s="31">
        <v>1020.394366197183</v>
      </c>
      <c r="U28" s="32">
        <v>3.03</v>
      </c>
      <c r="V28" s="38">
        <v>4.3708450000000001</v>
      </c>
      <c r="W28" s="61">
        <v>20.127712016759784</v>
      </c>
      <c r="X28" s="40">
        <v>39.799999999999997</v>
      </c>
      <c r="Y28" s="40">
        <v>21.901081269999999</v>
      </c>
      <c r="Z28" s="39">
        <v>2.6247083749976601</v>
      </c>
      <c r="AA28" s="40">
        <v>513.05132993500001</v>
      </c>
      <c r="AB28" s="41">
        <v>55.893030000000003</v>
      </c>
      <c r="AC28" s="42">
        <v>32742</v>
      </c>
      <c r="AD28" s="43">
        <v>0.91100000000000003</v>
      </c>
      <c r="AE28" s="43">
        <v>5.89</v>
      </c>
      <c r="AF28" s="43">
        <v>0.36199999999999999</v>
      </c>
      <c r="AG28" s="43">
        <v>19.8</v>
      </c>
      <c r="AH28" s="43">
        <v>2.2999999999999998</v>
      </c>
      <c r="AI28" s="44">
        <v>78.4936985332359</v>
      </c>
      <c r="AJ28" s="42">
        <v>24.6</v>
      </c>
      <c r="AK28" s="43">
        <v>1309.5</v>
      </c>
      <c r="AL28" s="43">
        <v>29.5</v>
      </c>
      <c r="AM28" s="43">
        <v>30.5</v>
      </c>
      <c r="AN28" s="43">
        <v>16.600000000000001</v>
      </c>
      <c r="AO28" s="43">
        <v>10.8</v>
      </c>
      <c r="AP28" s="43">
        <v>7.6</v>
      </c>
      <c r="AQ28" s="43">
        <v>8.3000000000000007</v>
      </c>
      <c r="AR28" s="43">
        <v>2.4</v>
      </c>
      <c r="AS28" s="43">
        <v>6.8</v>
      </c>
      <c r="AT28" s="43">
        <v>10.8</v>
      </c>
      <c r="AU28" s="43">
        <v>19.7</v>
      </c>
      <c r="AV28" s="39">
        <v>0.86601080982700984</v>
      </c>
      <c r="AW28" s="40">
        <v>4.1521895079040692E-3</v>
      </c>
      <c r="AX28" s="41">
        <v>3.6112141064079638E-2</v>
      </c>
      <c r="AY28" s="40">
        <v>7.6</v>
      </c>
      <c r="AZ28" s="40">
        <v>16.3</v>
      </c>
      <c r="BA28" s="40">
        <v>11.6</v>
      </c>
      <c r="BB28" s="40">
        <v>17.399999999999999</v>
      </c>
      <c r="BC28" s="40">
        <v>17.2</v>
      </c>
      <c r="BD28" s="40">
        <v>9.6</v>
      </c>
      <c r="BE28" s="39">
        <v>6.6143876344676258</v>
      </c>
      <c r="BF28" s="40">
        <v>18.191117653788666</v>
      </c>
      <c r="BG28" s="40">
        <v>1.2856478328173375E-2</v>
      </c>
      <c r="BH28" s="40" t="s">
        <v>71</v>
      </c>
      <c r="BI28" s="40" t="s">
        <v>71</v>
      </c>
      <c r="BJ28" s="40" t="s">
        <v>71</v>
      </c>
      <c r="BK28" s="45" t="s">
        <v>71</v>
      </c>
      <c r="BL28" s="41" t="s">
        <v>71</v>
      </c>
    </row>
    <row r="29" spans="1:64" x14ac:dyDescent="0.55000000000000004">
      <c r="A29" s="31" t="s">
        <v>29</v>
      </c>
      <c r="B29" s="31">
        <v>1.3684744044602128E-2</v>
      </c>
      <c r="C29" s="32">
        <v>13.99488</v>
      </c>
      <c r="D29" s="33">
        <v>20.376609999999999</v>
      </c>
      <c r="E29" s="33">
        <v>7.8483470000000004</v>
      </c>
      <c r="F29" s="33">
        <v>14.077019999999999</v>
      </c>
      <c r="G29" s="33">
        <v>19.789090000000002</v>
      </c>
      <c r="H29" s="33">
        <v>8.3954550000000001</v>
      </c>
      <c r="I29" s="33">
        <v>14.452640000000001</v>
      </c>
      <c r="J29" s="34">
        <v>8.2351240000000008</v>
      </c>
      <c r="K29" s="35">
        <v>69.441649999999996</v>
      </c>
      <c r="L29" s="36">
        <v>8.091488</v>
      </c>
      <c r="M29" s="36">
        <v>8.3494209999999995</v>
      </c>
      <c r="N29" s="35">
        <v>2.2368600000000001</v>
      </c>
      <c r="O29" s="37">
        <v>2.090579</v>
      </c>
      <c r="P29" s="31">
        <v>3.9917355371900829</v>
      </c>
      <c r="Q29" s="35">
        <v>5.1665830000000001</v>
      </c>
      <c r="R29" s="36">
        <v>7.2257410000000002</v>
      </c>
      <c r="S29" s="37">
        <v>7.8455370000000002</v>
      </c>
      <c r="T29" s="31">
        <v>1016.96694214876</v>
      </c>
      <c r="U29" s="32">
        <v>3.6038019999999999</v>
      </c>
      <c r="V29" s="38">
        <v>5.1742980000000003</v>
      </c>
      <c r="W29" s="61">
        <v>16.46960483917751</v>
      </c>
      <c r="X29" s="40">
        <v>36.200000000000003</v>
      </c>
      <c r="Y29" s="40">
        <v>24.819770170000002</v>
      </c>
      <c r="Z29" s="39">
        <v>9.1788068984287907</v>
      </c>
      <c r="AA29" s="40">
        <v>478.52128251900001</v>
      </c>
      <c r="AB29" s="41">
        <v>73.134540000000001</v>
      </c>
      <c r="AC29" s="42">
        <v>44594</v>
      </c>
      <c r="AD29" s="43">
        <v>0.92500000000000004</v>
      </c>
      <c r="AE29" s="43">
        <v>5.25</v>
      </c>
      <c r="AF29" s="43">
        <v>0.26200000000000001</v>
      </c>
      <c r="AG29" s="43">
        <v>19.5</v>
      </c>
      <c r="AH29" s="43">
        <v>7.4</v>
      </c>
      <c r="AI29" s="44">
        <v>79.838337076608596</v>
      </c>
      <c r="AJ29" s="42">
        <v>28.4</v>
      </c>
      <c r="AK29" s="43">
        <v>1319.2</v>
      </c>
      <c r="AL29" s="43">
        <v>31</v>
      </c>
      <c r="AM29" s="43">
        <v>31.1</v>
      </c>
      <c r="AN29" s="43">
        <v>14.7</v>
      </c>
      <c r="AO29" s="43">
        <v>10</v>
      </c>
      <c r="AP29" s="43">
        <v>10.199999999999999</v>
      </c>
      <c r="AQ29" s="43">
        <v>7</v>
      </c>
      <c r="AR29" s="43">
        <v>2.4</v>
      </c>
      <c r="AS29" s="43">
        <v>5.7</v>
      </c>
      <c r="AT29" s="43">
        <v>8.1999999999999993</v>
      </c>
      <c r="AU29" s="43">
        <v>26.9</v>
      </c>
      <c r="AV29" s="39">
        <v>0.8005632346969449</v>
      </c>
      <c r="AW29" s="40">
        <v>4.6576556146799633E-2</v>
      </c>
      <c r="AX29" s="41">
        <v>0.10387566646802272</v>
      </c>
      <c r="AY29" s="40">
        <v>5.3</v>
      </c>
      <c r="AZ29" s="40">
        <v>11.3</v>
      </c>
      <c r="BA29" s="40">
        <v>8.1999999999999993</v>
      </c>
      <c r="BB29" s="40">
        <v>14.3</v>
      </c>
      <c r="BC29" s="40">
        <v>22.6</v>
      </c>
      <c r="BD29" s="40">
        <v>6</v>
      </c>
      <c r="BE29" s="39">
        <v>6.6470814022810432</v>
      </c>
      <c r="BF29" s="40">
        <v>18.324144054943428</v>
      </c>
      <c r="BG29" s="40">
        <v>2.7683510341113271E-2</v>
      </c>
      <c r="BH29" s="40">
        <v>0.27849888145269835</v>
      </c>
      <c r="BI29" s="40" t="s">
        <v>71</v>
      </c>
      <c r="BJ29" s="40">
        <v>1.2024586139169479E-3</v>
      </c>
      <c r="BK29" s="45" t="s">
        <v>71</v>
      </c>
      <c r="BL29" s="41">
        <v>4.2582970326597751</v>
      </c>
    </row>
    <row r="30" spans="1:64" x14ac:dyDescent="0.55000000000000004">
      <c r="A30" s="31" t="s">
        <v>30</v>
      </c>
      <c r="B30" s="31">
        <v>5.3740779768177024E-2</v>
      </c>
      <c r="C30" s="32">
        <v>15.11938</v>
      </c>
      <c r="D30" s="33">
        <v>22.260860000000001</v>
      </c>
      <c r="E30" s="33">
        <v>8.2243209999999998</v>
      </c>
      <c r="F30" s="33">
        <v>15.49259</v>
      </c>
      <c r="G30" s="33">
        <v>21.04815</v>
      </c>
      <c r="H30" s="33">
        <v>9.8625930000000004</v>
      </c>
      <c r="I30" s="33">
        <v>16.021730000000002</v>
      </c>
      <c r="J30" s="34">
        <v>0.52728399999999997</v>
      </c>
      <c r="K30" s="35">
        <v>40.348640000000003</v>
      </c>
      <c r="L30" s="36">
        <v>4.5858020000000002</v>
      </c>
      <c r="M30" s="36">
        <v>0.53950600000000004</v>
      </c>
      <c r="N30" s="35">
        <v>0.802346</v>
      </c>
      <c r="O30" s="37">
        <v>1.0316050000000001</v>
      </c>
      <c r="P30" s="31">
        <v>5.3086419753086416</v>
      </c>
      <c r="Q30" s="35">
        <v>6.3870370000000003</v>
      </c>
      <c r="R30" s="36">
        <v>7.6405709999999996</v>
      </c>
      <c r="S30" s="37">
        <v>6.9567899999999998</v>
      </c>
      <c r="T30" s="31">
        <v>1014.259259259259</v>
      </c>
      <c r="U30" s="32">
        <v>2.5283950000000002</v>
      </c>
      <c r="V30" s="38">
        <v>3.6014810000000002</v>
      </c>
      <c r="W30" s="61">
        <v>17.234372648827591</v>
      </c>
      <c r="X30" s="40">
        <v>36.299999999999997</v>
      </c>
      <c r="Y30" s="40">
        <v>23.12662907</v>
      </c>
      <c r="Z30" s="39">
        <v>9.4978813261545305</v>
      </c>
      <c r="AA30" s="40">
        <v>293.62015850900002</v>
      </c>
      <c r="AB30" s="41">
        <v>94.195480000000003</v>
      </c>
      <c r="AC30" s="42">
        <v>40970</v>
      </c>
      <c r="AD30" s="43">
        <v>0.89900000000000002</v>
      </c>
      <c r="AE30" s="43">
        <v>5.59</v>
      </c>
      <c r="AF30" s="43">
        <v>0.34799999999999998</v>
      </c>
      <c r="AG30" s="43">
        <v>14.2</v>
      </c>
      <c r="AH30" s="43">
        <v>19.8</v>
      </c>
      <c r="AI30" s="44">
        <v>78.053618724350798</v>
      </c>
      <c r="AJ30" s="42">
        <v>24.5</v>
      </c>
      <c r="AK30" s="43">
        <v>1566.6</v>
      </c>
      <c r="AL30" s="43">
        <v>32.799999999999997</v>
      </c>
      <c r="AM30" s="43">
        <v>34.1</v>
      </c>
      <c r="AN30" s="43">
        <v>15.7</v>
      </c>
      <c r="AO30" s="43">
        <v>10</v>
      </c>
      <c r="AP30" s="43">
        <v>10.9</v>
      </c>
      <c r="AQ30" s="43">
        <v>6</v>
      </c>
      <c r="AR30" s="43">
        <v>3</v>
      </c>
      <c r="AS30" s="43">
        <v>8</v>
      </c>
      <c r="AT30" s="43">
        <v>9</v>
      </c>
      <c r="AU30" s="43">
        <v>25.8</v>
      </c>
      <c r="AV30" s="39">
        <v>0.50528063593862693</v>
      </c>
      <c r="AW30" s="40">
        <v>8.1833512346735984E-2</v>
      </c>
      <c r="AX30" s="41">
        <v>0.28136894229887799</v>
      </c>
      <c r="AY30" s="40">
        <v>7.6</v>
      </c>
      <c r="AZ30" s="40">
        <v>16.399999999999999</v>
      </c>
      <c r="BA30" s="40">
        <v>12.3</v>
      </c>
      <c r="BB30" s="40">
        <v>11</v>
      </c>
      <c r="BC30" s="40">
        <v>22.8</v>
      </c>
      <c r="BD30" s="40">
        <v>7.3</v>
      </c>
      <c r="BE30" s="39">
        <v>5.6249468397775964</v>
      </c>
      <c r="BF30" s="40">
        <v>19.463174268020285</v>
      </c>
      <c r="BG30" s="40">
        <v>3.531964392008867E-2</v>
      </c>
      <c r="BH30" s="40">
        <v>0.33807437610810404</v>
      </c>
      <c r="BI30" s="40">
        <v>16.044659600698218</v>
      </c>
      <c r="BJ30" s="40">
        <v>1.610451739618407E-3</v>
      </c>
      <c r="BK30" s="45">
        <v>16.044659600698218</v>
      </c>
      <c r="BL30" s="41">
        <v>10.707966131570023</v>
      </c>
    </row>
    <row r="31" spans="1:64" x14ac:dyDescent="0.55000000000000004">
      <c r="A31" s="31" t="s">
        <v>31</v>
      </c>
      <c r="B31" s="31">
        <v>6.7805659369994664E-2</v>
      </c>
      <c r="C31" s="32">
        <v>12.20553</v>
      </c>
      <c r="D31" s="33">
        <v>17.463259999999998</v>
      </c>
      <c r="E31" s="33">
        <v>7.006596</v>
      </c>
      <c r="F31" s="33">
        <v>12.34113</v>
      </c>
      <c r="G31" s="33">
        <v>17.12603</v>
      </c>
      <c r="H31" s="33">
        <v>7.5126949999999999</v>
      </c>
      <c r="I31" s="33">
        <v>12.06915</v>
      </c>
      <c r="J31" s="34">
        <v>7.8542550000000002</v>
      </c>
      <c r="K31" s="35">
        <v>75.728719999999996</v>
      </c>
      <c r="L31" s="36">
        <v>7.5229790000000003</v>
      </c>
      <c r="M31" s="36">
        <v>7.9689360000000002</v>
      </c>
      <c r="N31" s="35">
        <v>2.6793619999999998</v>
      </c>
      <c r="O31" s="37">
        <v>2.0629080000000002</v>
      </c>
      <c r="P31" s="31">
        <v>3.8014184397163122</v>
      </c>
      <c r="Q31" s="35">
        <v>5.1926240000000004</v>
      </c>
      <c r="R31" s="36">
        <v>7.1252269999999998</v>
      </c>
      <c r="S31" s="37">
        <v>7.6719860000000004</v>
      </c>
      <c r="T31" s="31">
        <v>1017.63829787234</v>
      </c>
      <c r="U31" s="32">
        <v>0.45234000000000002</v>
      </c>
      <c r="V31" s="38">
        <v>2.449433</v>
      </c>
      <c r="W31" s="61">
        <v>19.024911919964406</v>
      </c>
      <c r="X31" s="40">
        <v>41.1</v>
      </c>
      <c r="Y31" s="40">
        <v>19.79027632</v>
      </c>
      <c r="Z31" s="39">
        <v>56.775575943373298</v>
      </c>
      <c r="AA31" s="40">
        <v>453.72027896700001</v>
      </c>
      <c r="AB31" s="41">
        <v>60.303080000000001</v>
      </c>
      <c r="AC31" s="42">
        <v>42818</v>
      </c>
      <c r="AD31" s="43">
        <v>0.93400000000000005</v>
      </c>
      <c r="AE31" s="43">
        <v>3.96</v>
      </c>
      <c r="AF31" s="43">
        <v>0.18</v>
      </c>
      <c r="AG31" s="43">
        <v>16.5</v>
      </c>
      <c r="AH31" s="43">
        <v>6.4</v>
      </c>
      <c r="AI31" s="44">
        <v>80.323508213790205</v>
      </c>
      <c r="AJ31" s="42">
        <v>26.2</v>
      </c>
      <c r="AK31" s="43">
        <v>1293.5</v>
      </c>
      <c r="AL31" s="43">
        <v>31.5</v>
      </c>
      <c r="AM31" s="43">
        <v>32.5</v>
      </c>
      <c r="AN31" s="43">
        <v>15.9</v>
      </c>
      <c r="AO31" s="43">
        <v>12.2</v>
      </c>
      <c r="AP31" s="43">
        <v>9.1999999999999993</v>
      </c>
      <c r="AQ31" s="43">
        <v>8.1</v>
      </c>
      <c r="AR31" s="43">
        <v>2.6</v>
      </c>
      <c r="AS31" s="43">
        <v>6.1</v>
      </c>
      <c r="AT31" s="43">
        <v>9.3000000000000007</v>
      </c>
      <c r="AU31" s="43">
        <v>21.7</v>
      </c>
      <c r="AV31" s="39">
        <v>0.90937150535694955</v>
      </c>
      <c r="AW31" s="40">
        <v>1.3899660906893692E-2</v>
      </c>
      <c r="AX31" s="41">
        <v>3.3334385483929148E-2</v>
      </c>
      <c r="AY31" s="40">
        <v>2.7</v>
      </c>
      <c r="AZ31" s="40">
        <v>9</v>
      </c>
      <c r="BA31" s="40">
        <v>6.3</v>
      </c>
      <c r="BB31" s="40">
        <v>13.4</v>
      </c>
      <c r="BC31" s="40">
        <v>13.2</v>
      </c>
      <c r="BD31" s="40">
        <v>5.8</v>
      </c>
      <c r="BE31" s="39">
        <v>4.8110442159696705</v>
      </c>
      <c r="BF31" s="40">
        <v>11.697263736546416</v>
      </c>
      <c r="BG31" s="40">
        <v>2.6163789231276571E-2</v>
      </c>
      <c r="BH31" s="40" t="s">
        <v>71</v>
      </c>
      <c r="BI31" s="40" t="s">
        <v>71</v>
      </c>
      <c r="BJ31" s="40" t="s">
        <v>71</v>
      </c>
      <c r="BK31" s="45" t="s">
        <v>71</v>
      </c>
      <c r="BL31" s="41" t="s">
        <v>71</v>
      </c>
    </row>
    <row r="32" spans="1:64" x14ac:dyDescent="0.55000000000000004">
      <c r="A32" s="31" t="s">
        <v>32</v>
      </c>
      <c r="B32" s="31">
        <v>8.6366105377512228E-2</v>
      </c>
      <c r="C32" s="32">
        <v>27.791679999999999</v>
      </c>
      <c r="D32" s="33">
        <v>28.084050000000001</v>
      </c>
      <c r="E32" s="33">
        <v>27.496179999999999</v>
      </c>
      <c r="F32" s="33">
        <v>27.714729999999999</v>
      </c>
      <c r="G32" s="33">
        <v>28.02786</v>
      </c>
      <c r="H32" s="33">
        <v>27.39969</v>
      </c>
      <c r="I32" s="33">
        <v>28.673439999999999</v>
      </c>
      <c r="J32" s="34">
        <v>24.699470000000002</v>
      </c>
      <c r="K32" s="35">
        <v>83.261979999999994</v>
      </c>
      <c r="L32" s="36">
        <v>19.375419999999998</v>
      </c>
      <c r="M32" s="36">
        <v>24.728169999999999</v>
      </c>
      <c r="N32" s="35">
        <v>5.4526719999999997</v>
      </c>
      <c r="O32" s="37">
        <v>5.5495419999999998</v>
      </c>
      <c r="P32" s="31">
        <v>6.244274809160304</v>
      </c>
      <c r="Q32" s="35">
        <v>4.5307500000000003</v>
      </c>
      <c r="R32" s="36">
        <v>6.1639999999999997</v>
      </c>
      <c r="S32" s="37">
        <v>10.516870000000001</v>
      </c>
      <c r="T32" s="31">
        <v>1013.206106870229</v>
      </c>
      <c r="U32" s="32">
        <v>3.9551910000000001</v>
      </c>
      <c r="V32" s="38">
        <v>4.4376340000000001</v>
      </c>
      <c r="W32" s="61">
        <v>16.466542301289362</v>
      </c>
      <c r="X32" s="40">
        <v>39</v>
      </c>
      <c r="Y32" s="40">
        <v>22.31370952</v>
      </c>
      <c r="Z32" s="39">
        <v>461.581156185917</v>
      </c>
      <c r="AA32" s="40">
        <v>232.37051938872941</v>
      </c>
      <c r="AB32" s="41">
        <v>94.679550000000006</v>
      </c>
      <c r="AC32" s="42">
        <v>49020</v>
      </c>
      <c r="AD32" s="43">
        <v>0.93500000000000005</v>
      </c>
      <c r="AE32" s="43">
        <v>4.8099999999999996</v>
      </c>
      <c r="AF32" s="43">
        <v>0.20399999999999999</v>
      </c>
      <c r="AG32" s="43">
        <v>16</v>
      </c>
      <c r="AH32" s="43">
        <v>23.4</v>
      </c>
      <c r="AI32" s="44">
        <v>80.279440458896701</v>
      </c>
      <c r="AJ32" s="42">
        <v>23.7</v>
      </c>
      <c r="AK32" s="43">
        <v>1408.6</v>
      </c>
      <c r="AL32" s="43">
        <v>33</v>
      </c>
      <c r="AM32" s="43">
        <v>34.6</v>
      </c>
      <c r="AN32" s="43">
        <v>13.1</v>
      </c>
      <c r="AO32" s="43">
        <v>15.8</v>
      </c>
      <c r="AP32" s="43">
        <v>10.8</v>
      </c>
      <c r="AQ32" s="43">
        <v>7.1</v>
      </c>
      <c r="AR32" s="43">
        <v>3.1</v>
      </c>
      <c r="AS32" s="43">
        <v>5.6</v>
      </c>
      <c r="AT32" s="43">
        <v>8.1999999999999993</v>
      </c>
      <c r="AU32" s="43">
        <v>28.5</v>
      </c>
      <c r="AV32" s="39">
        <v>0.56048221854556357</v>
      </c>
      <c r="AW32" s="40">
        <v>0.12661580196411862</v>
      </c>
      <c r="AX32" s="41">
        <v>0.19671538766465285</v>
      </c>
      <c r="AY32" s="40">
        <v>3.7</v>
      </c>
      <c r="AZ32" s="40">
        <v>12.2</v>
      </c>
      <c r="BA32" s="40">
        <v>8.6999999999999993</v>
      </c>
      <c r="BB32" s="40">
        <v>9.9</v>
      </c>
      <c r="BC32" s="40">
        <v>20.2</v>
      </c>
      <c r="BD32" s="40">
        <v>4.4000000000000004</v>
      </c>
      <c r="BE32" s="39">
        <v>8.2345566366268663</v>
      </c>
      <c r="BF32" s="40">
        <v>13.773829198741746</v>
      </c>
      <c r="BG32" s="40">
        <v>2.7475628166131919E-2</v>
      </c>
      <c r="BH32" s="40">
        <v>0.30621649497345632</v>
      </c>
      <c r="BI32" s="40">
        <v>17.294557781161412</v>
      </c>
      <c r="BJ32" s="40">
        <v>0.12826151551656922</v>
      </c>
      <c r="BK32" s="45">
        <v>17.294557781161412</v>
      </c>
      <c r="BL32" s="41">
        <v>18.472757658885119</v>
      </c>
    </row>
    <row r="33" spans="1:64" x14ac:dyDescent="0.55000000000000004">
      <c r="A33" s="31" t="s">
        <v>33</v>
      </c>
      <c r="B33" s="31">
        <v>4.712041884816754E-2</v>
      </c>
      <c r="C33" s="32">
        <v>14.65743</v>
      </c>
      <c r="D33" s="33">
        <v>23.044160000000002</v>
      </c>
      <c r="E33" s="33">
        <v>6.2775249999999998</v>
      </c>
      <c r="F33" s="33">
        <v>14.811680000000001</v>
      </c>
      <c r="G33" s="33">
        <v>21.720300000000002</v>
      </c>
      <c r="H33" s="33">
        <v>7.7914849999999998</v>
      </c>
      <c r="I33" s="33">
        <v>15.935639999999999</v>
      </c>
      <c r="J33" s="34">
        <v>-2.3270300000000002</v>
      </c>
      <c r="K33" s="35">
        <v>33.029310000000002</v>
      </c>
      <c r="L33" s="36">
        <v>4.1339600000000001</v>
      </c>
      <c r="M33" s="36">
        <v>-2.4640599999999999</v>
      </c>
      <c r="N33" s="35">
        <v>0.39940599999999998</v>
      </c>
      <c r="O33" s="37">
        <v>0.95762400000000003</v>
      </c>
      <c r="P33" s="31">
        <v>4.7920792079207919</v>
      </c>
      <c r="Q33" s="35">
        <v>6.8806929999999999</v>
      </c>
      <c r="R33" s="36">
        <v>8.0665449999999996</v>
      </c>
      <c r="S33" s="37">
        <v>6.7642569999999997</v>
      </c>
      <c r="T33" s="31">
        <v>1016.772277227723</v>
      </c>
      <c r="U33" s="32">
        <v>2.831683</v>
      </c>
      <c r="V33" s="38">
        <v>4.1694060000000004</v>
      </c>
      <c r="W33" s="61">
        <v>18.115599712053424</v>
      </c>
      <c r="X33" s="40">
        <v>36.700000000000003</v>
      </c>
      <c r="Y33" s="40">
        <v>23.951553610000001</v>
      </c>
      <c r="Z33" s="39">
        <v>6.5545393927662499</v>
      </c>
      <c r="AA33" s="40">
        <v>485.541701219</v>
      </c>
      <c r="AB33" s="41">
        <v>77.427019999999999</v>
      </c>
      <c r="AC33" s="42">
        <v>33872</v>
      </c>
      <c r="AD33" s="43">
        <v>0.89300000000000002</v>
      </c>
      <c r="AE33" s="43">
        <v>5.64</v>
      </c>
      <c r="AF33" s="43">
        <v>0.41499999999999998</v>
      </c>
      <c r="AG33" s="43">
        <v>12.9</v>
      </c>
      <c r="AH33" s="43">
        <v>9.6</v>
      </c>
      <c r="AI33" s="44">
        <v>78.431137978522003</v>
      </c>
      <c r="AJ33" s="42">
        <v>26.3</v>
      </c>
      <c r="AK33" s="43">
        <v>1235.0999999999999</v>
      </c>
      <c r="AL33" s="43">
        <v>31.6</v>
      </c>
      <c r="AM33" s="43">
        <v>31.3</v>
      </c>
      <c r="AN33" s="43">
        <v>16</v>
      </c>
      <c r="AO33" s="43">
        <v>7.4</v>
      </c>
      <c r="AP33" s="43">
        <v>12.3</v>
      </c>
      <c r="AQ33" s="43">
        <v>7</v>
      </c>
      <c r="AR33" s="43">
        <v>3.6</v>
      </c>
      <c r="AS33" s="43">
        <v>5.6</v>
      </c>
      <c r="AT33" s="43">
        <v>9.5</v>
      </c>
      <c r="AU33" s="43">
        <v>25.4</v>
      </c>
      <c r="AV33" s="39">
        <v>0.3827660808140006</v>
      </c>
      <c r="AW33" s="40">
        <v>1.9949556593923865E-2</v>
      </c>
      <c r="AX33" s="41">
        <v>0.48019743811954196</v>
      </c>
      <c r="AY33" s="40">
        <v>4.5</v>
      </c>
      <c r="AZ33" s="40">
        <v>16.2</v>
      </c>
      <c r="BA33" s="40">
        <v>10.9</v>
      </c>
      <c r="BB33" s="40">
        <v>7.4</v>
      </c>
      <c r="BC33" s="40">
        <v>12.5</v>
      </c>
      <c r="BD33" s="40">
        <v>6.6</v>
      </c>
      <c r="BE33" s="39">
        <v>5.5797222524066967</v>
      </c>
      <c r="BF33" s="40">
        <v>19.760750219891328</v>
      </c>
      <c r="BG33" s="40">
        <v>3.8961450260279661E-2</v>
      </c>
      <c r="BH33" s="40">
        <v>0.20370368043276868</v>
      </c>
      <c r="BI33" s="40">
        <v>9.1284736904349071</v>
      </c>
      <c r="BJ33" s="40">
        <v>9.104797979797983E-4</v>
      </c>
      <c r="BK33" s="45">
        <v>9.1284736904349071</v>
      </c>
      <c r="BL33" s="41">
        <v>8.2366234590686531</v>
      </c>
    </row>
    <row r="34" spans="1:64" x14ac:dyDescent="0.55000000000000004">
      <c r="A34" s="31" t="s">
        <v>34</v>
      </c>
      <c r="B34" s="31">
        <v>8.4598698481561818E-2</v>
      </c>
      <c r="C34" s="32">
        <v>10.28416</v>
      </c>
      <c r="D34" s="33">
        <v>14.03881</v>
      </c>
      <c r="E34" s="33">
        <v>6.4994059999999996</v>
      </c>
      <c r="F34" s="33">
        <v>10.462870000000001</v>
      </c>
      <c r="G34" s="33">
        <v>14.0497</v>
      </c>
      <c r="H34" s="33">
        <v>6.8676240000000002</v>
      </c>
      <c r="I34" s="33">
        <v>10.31554</v>
      </c>
      <c r="J34" s="34">
        <v>6.8261390000000004</v>
      </c>
      <c r="K34" s="35">
        <v>79.946529999999996</v>
      </c>
      <c r="L34" s="36">
        <v>6.5627719999999998</v>
      </c>
      <c r="M34" s="36">
        <v>6.9245539999999997</v>
      </c>
      <c r="N34" s="35">
        <v>3.334158</v>
      </c>
      <c r="O34" s="37">
        <v>1.859208</v>
      </c>
      <c r="P34" s="31">
        <v>3.6930693069306941</v>
      </c>
      <c r="Q34" s="35">
        <v>4.7306929999999996</v>
      </c>
      <c r="R34" s="36">
        <v>6.794054</v>
      </c>
      <c r="S34" s="37">
        <v>7.4037620000000004</v>
      </c>
      <c r="T34" s="31">
        <v>1018.326732673267</v>
      </c>
      <c r="U34" s="32">
        <v>3.003069</v>
      </c>
      <c r="V34" s="38">
        <v>4.5251489999999999</v>
      </c>
      <c r="W34" s="61">
        <v>16.649842383161147</v>
      </c>
      <c r="X34" s="40">
        <v>38</v>
      </c>
      <c r="Y34" s="40">
        <v>21.283145489999999</v>
      </c>
      <c r="Z34" s="39">
        <v>158.762976721277</v>
      </c>
      <c r="AA34" s="40">
        <v>230.59062338000001</v>
      </c>
      <c r="AB34" s="41">
        <v>87.872919999999993</v>
      </c>
      <c r="AC34" s="42">
        <v>52657</v>
      </c>
      <c r="AD34" s="43">
        <v>0.93400000000000005</v>
      </c>
      <c r="AE34" s="43">
        <v>5.09</v>
      </c>
      <c r="AF34" s="43">
        <v>0.223</v>
      </c>
      <c r="AG34" s="43">
        <v>16.7</v>
      </c>
      <c r="AH34" s="43">
        <v>22.4</v>
      </c>
      <c r="AI34" s="44">
        <v>80.480907246130101</v>
      </c>
      <c r="AJ34" s="42">
        <v>24.5</v>
      </c>
      <c r="AK34" s="43">
        <v>1475.3</v>
      </c>
      <c r="AL34" s="43">
        <v>29.6</v>
      </c>
      <c r="AM34" s="43">
        <v>32.6</v>
      </c>
      <c r="AN34" s="43">
        <v>12.7</v>
      </c>
      <c r="AO34" s="43">
        <v>10.199999999999999</v>
      </c>
      <c r="AP34" s="43">
        <v>10.5</v>
      </c>
      <c r="AQ34" s="43">
        <v>6.9</v>
      </c>
      <c r="AR34" s="43">
        <v>2.5</v>
      </c>
      <c r="AS34" s="43">
        <v>5.8</v>
      </c>
      <c r="AT34" s="43">
        <v>8.3000000000000007</v>
      </c>
      <c r="AU34" s="43">
        <v>27.2</v>
      </c>
      <c r="AV34" s="39">
        <v>0.55824245669193007</v>
      </c>
      <c r="AW34" s="40">
        <v>0.14376591468358096</v>
      </c>
      <c r="AX34" s="41">
        <v>0.18818106333816112</v>
      </c>
      <c r="AY34" s="40">
        <v>2.5</v>
      </c>
      <c r="AZ34" s="40">
        <v>10</v>
      </c>
      <c r="BA34" s="40">
        <v>7.1</v>
      </c>
      <c r="BB34" s="40">
        <v>7.8</v>
      </c>
      <c r="BC34" s="40">
        <v>13.9</v>
      </c>
      <c r="BD34" s="40">
        <v>4.2</v>
      </c>
      <c r="BE34" s="39">
        <v>7.0188252234150363</v>
      </c>
      <c r="BF34" s="40">
        <v>12.281327474542335</v>
      </c>
      <c r="BG34" s="40">
        <v>2.760380124234485E-2</v>
      </c>
      <c r="BH34" s="40">
        <v>0.27416654697619508</v>
      </c>
      <c r="BI34" s="40">
        <v>14.72015226655879</v>
      </c>
      <c r="BJ34" s="40">
        <v>0.30350192718059016</v>
      </c>
      <c r="BK34" s="45">
        <v>14.72015226655879</v>
      </c>
      <c r="BL34" s="41">
        <v>11.870689193235911</v>
      </c>
    </row>
    <row r="35" spans="1:64" x14ac:dyDescent="0.55000000000000004">
      <c r="A35" s="31" t="s">
        <v>35</v>
      </c>
      <c r="B35" s="31">
        <v>3.5196687370600416E-2</v>
      </c>
      <c r="C35" s="32">
        <v>17.783829999999998</v>
      </c>
      <c r="D35" s="33">
        <v>22.253299999999999</v>
      </c>
      <c r="E35" s="33">
        <v>13.292669999999999</v>
      </c>
      <c r="F35" s="33">
        <v>17.92727</v>
      </c>
      <c r="G35" s="33">
        <v>21.904579999999999</v>
      </c>
      <c r="H35" s="33">
        <v>13.771660000000001</v>
      </c>
      <c r="I35" s="33">
        <v>18.06728</v>
      </c>
      <c r="J35" s="34">
        <v>13.98832</v>
      </c>
      <c r="K35" s="35">
        <v>79.290779999999998</v>
      </c>
      <c r="L35" s="36">
        <v>11.15358</v>
      </c>
      <c r="M35" s="36">
        <v>14.12663</v>
      </c>
      <c r="N35" s="35">
        <v>4.9072789999999999</v>
      </c>
      <c r="O35" s="37">
        <v>2.9860699999999998</v>
      </c>
      <c r="P35" s="31">
        <v>4.7922784837983503</v>
      </c>
      <c r="Q35" s="35">
        <v>4.8439459999999999</v>
      </c>
      <c r="R35" s="36">
        <v>6.9525990000000002</v>
      </c>
      <c r="S35" s="37">
        <v>8.5410249999999994</v>
      </c>
      <c r="T35" s="31">
        <v>1018.104366931182</v>
      </c>
      <c r="U35" s="32">
        <v>1.923481</v>
      </c>
      <c r="V35" s="38">
        <v>3.3611719999999998</v>
      </c>
      <c r="W35" s="61">
        <v>17.434725886261624</v>
      </c>
      <c r="X35" s="40">
        <v>37.4</v>
      </c>
      <c r="Y35" s="40">
        <v>22.78298427</v>
      </c>
      <c r="Z35" s="39">
        <v>75.726642401467998</v>
      </c>
      <c r="AA35" s="40">
        <v>686.19775497531805</v>
      </c>
      <c r="AB35" s="41">
        <v>66.087429999999998</v>
      </c>
      <c r="AC35" s="42">
        <v>39627</v>
      </c>
      <c r="AD35" s="43">
        <v>0.89800000000000002</v>
      </c>
      <c r="AE35" s="43">
        <v>7.01</v>
      </c>
      <c r="AF35" s="43">
        <v>0.28699999999999998</v>
      </c>
      <c r="AG35" s="43">
        <v>13.8</v>
      </c>
      <c r="AH35" s="43">
        <v>8.4</v>
      </c>
      <c r="AI35" s="44">
        <v>77.807628605784203</v>
      </c>
      <c r="AJ35" s="42">
        <v>29.1</v>
      </c>
      <c r="AK35" s="43">
        <v>1378.7</v>
      </c>
      <c r="AL35" s="43">
        <v>35.1</v>
      </c>
      <c r="AM35" s="43">
        <v>35</v>
      </c>
      <c r="AN35" s="43">
        <v>18.5</v>
      </c>
      <c r="AO35" s="43">
        <v>10.7</v>
      </c>
      <c r="AP35" s="43">
        <v>11.8</v>
      </c>
      <c r="AQ35" s="43">
        <v>7.8</v>
      </c>
      <c r="AR35" s="43">
        <v>3.9</v>
      </c>
      <c r="AS35" s="43">
        <v>7.8</v>
      </c>
      <c r="AT35" s="43">
        <v>11.9</v>
      </c>
      <c r="AU35" s="43">
        <v>26.3</v>
      </c>
      <c r="AV35" s="39">
        <v>0.63606431750820136</v>
      </c>
      <c r="AW35" s="40">
        <v>0.21326896617099492</v>
      </c>
      <c r="AX35" s="41">
        <v>9.0778848373193055E-2</v>
      </c>
      <c r="AY35" s="40">
        <v>4.4000000000000004</v>
      </c>
      <c r="AZ35" s="40">
        <v>16.3</v>
      </c>
      <c r="BA35" s="40">
        <v>11.2</v>
      </c>
      <c r="BB35" s="40">
        <v>11.6</v>
      </c>
      <c r="BC35" s="40">
        <v>32.799999999999997</v>
      </c>
      <c r="BD35" s="40">
        <v>8</v>
      </c>
      <c r="BE35" s="39">
        <v>8.2022387601676403</v>
      </c>
      <c r="BF35" s="40">
        <v>13.899847316041262</v>
      </c>
      <c r="BG35" s="40">
        <v>3.0510313441370757E-2</v>
      </c>
      <c r="BH35" s="40">
        <v>0.27334536320214303</v>
      </c>
      <c r="BI35" s="40">
        <v>7.3326912718151744</v>
      </c>
      <c r="BJ35" s="40">
        <v>0.12173808069166227</v>
      </c>
      <c r="BK35" s="45">
        <v>7.3326912718151744</v>
      </c>
      <c r="BL35" s="41">
        <v>6.6507797975804008</v>
      </c>
    </row>
    <row r="36" spans="1:64" x14ac:dyDescent="0.55000000000000004">
      <c r="A36" s="31" t="s">
        <v>36</v>
      </c>
      <c r="B36" s="31">
        <v>2.4590163934426229E-2</v>
      </c>
      <c r="C36" s="32">
        <v>7.46</v>
      </c>
      <c r="D36" s="33">
        <v>13.58802</v>
      </c>
      <c r="E36" s="33">
        <v>1.4645539999999999</v>
      </c>
      <c r="F36" s="33">
        <v>7.5671290000000004</v>
      </c>
      <c r="G36" s="33">
        <v>12.994949999999999</v>
      </c>
      <c r="H36" s="33">
        <v>2.0070299999999999</v>
      </c>
      <c r="I36" s="33">
        <v>7.9151490000000004</v>
      </c>
      <c r="J36" s="34">
        <v>1.428812</v>
      </c>
      <c r="K36" s="35">
        <v>66.181389999999993</v>
      </c>
      <c r="L36" s="36">
        <v>5.0124750000000002</v>
      </c>
      <c r="M36" s="36">
        <v>1.4026730000000001</v>
      </c>
      <c r="N36" s="35">
        <v>1.622574</v>
      </c>
      <c r="O36" s="37">
        <v>1.3557429999999999</v>
      </c>
      <c r="P36" s="31">
        <v>2.831683168316832</v>
      </c>
      <c r="Q36" s="35">
        <v>4.9102969999999999</v>
      </c>
      <c r="R36" s="36">
        <v>6.9523260000000002</v>
      </c>
      <c r="S36" s="37">
        <v>6.971584</v>
      </c>
      <c r="T36" s="31">
        <v>1019.128712871287</v>
      </c>
      <c r="U36" s="32">
        <v>3.6311879999999999</v>
      </c>
      <c r="V36" s="38">
        <v>5.1408909999999999</v>
      </c>
      <c r="W36" s="61">
        <v>15.876939418280205</v>
      </c>
      <c r="X36" s="40">
        <v>37</v>
      </c>
      <c r="Y36" s="40">
        <v>22.632799949999999</v>
      </c>
      <c r="Z36" s="39">
        <v>3.7635629589404598</v>
      </c>
      <c r="AA36" s="40">
        <v>614.718247045</v>
      </c>
      <c r="AB36" s="41">
        <v>59.898510000000002</v>
      </c>
      <c r="AC36" s="42">
        <v>49847</v>
      </c>
      <c r="AD36" s="43">
        <v>0.92900000000000005</v>
      </c>
      <c r="AE36" s="43">
        <v>6.81</v>
      </c>
      <c r="AF36" s="43">
        <v>0.28299999999999997</v>
      </c>
      <c r="AG36" s="43">
        <v>24.1</v>
      </c>
      <c r="AH36" s="43">
        <v>4.0999999999999996</v>
      </c>
      <c r="AI36" s="44">
        <v>79.549359508669596</v>
      </c>
      <c r="AJ36" s="42">
        <v>27.8</v>
      </c>
      <c r="AK36" s="43">
        <v>1255.0999999999999</v>
      </c>
      <c r="AL36" s="43">
        <v>29.8</v>
      </c>
      <c r="AM36" s="43">
        <v>28.8</v>
      </c>
      <c r="AN36" s="43">
        <v>17</v>
      </c>
      <c r="AO36" s="43">
        <v>10.6</v>
      </c>
      <c r="AP36" s="43">
        <v>8.9</v>
      </c>
      <c r="AQ36" s="43">
        <v>7.2</v>
      </c>
      <c r="AR36" s="43">
        <v>2.7</v>
      </c>
      <c r="AS36" s="43">
        <v>5.0999999999999996</v>
      </c>
      <c r="AT36" s="43">
        <v>8</v>
      </c>
      <c r="AU36" s="43">
        <v>28</v>
      </c>
      <c r="AV36" s="39">
        <v>0.85913587553902093</v>
      </c>
      <c r="AW36" s="40">
        <v>2.0328221442462161E-2</v>
      </c>
      <c r="AX36" s="41">
        <v>3.4427316732899296E-2</v>
      </c>
      <c r="AY36" s="40">
        <v>7.9</v>
      </c>
      <c r="AZ36" s="40">
        <v>9.3000000000000007</v>
      </c>
      <c r="BA36" s="40">
        <v>7.8</v>
      </c>
      <c r="BB36" s="40">
        <v>15.8</v>
      </c>
      <c r="BC36" s="40">
        <v>15.7</v>
      </c>
      <c r="BD36" s="40">
        <v>5.9</v>
      </c>
      <c r="BE36" s="39">
        <v>4.9962889596122659</v>
      </c>
      <c r="BF36" s="40">
        <v>12.831789745858567</v>
      </c>
      <c r="BG36" s="40">
        <v>2.8438681267677162E-2</v>
      </c>
      <c r="BH36" s="40">
        <v>0.16274349341178881</v>
      </c>
      <c r="BI36" s="40">
        <v>4.7086585309348772</v>
      </c>
      <c r="BJ36" s="40">
        <v>1.0024971941638612E-3</v>
      </c>
      <c r="BK36" s="45">
        <v>4.7086585309348772</v>
      </c>
      <c r="BL36" s="41">
        <v>3.3004152775830806</v>
      </c>
    </row>
    <row r="37" spans="1:64" x14ac:dyDescent="0.55000000000000004">
      <c r="A37" s="31" t="s">
        <v>37</v>
      </c>
      <c r="B37" s="31">
        <v>6.5530101225359613E-2</v>
      </c>
      <c r="C37" s="32">
        <v>9.5772279999999999</v>
      </c>
      <c r="D37" s="33">
        <v>13.97723</v>
      </c>
      <c r="E37" s="33">
        <v>4.9661390000000001</v>
      </c>
      <c r="F37" s="33">
        <v>9.9114850000000008</v>
      </c>
      <c r="G37" s="33">
        <v>14.031779999999999</v>
      </c>
      <c r="H37" s="33">
        <v>5.6485149999999997</v>
      </c>
      <c r="I37" s="33">
        <v>9.2613859999999999</v>
      </c>
      <c r="J37" s="34">
        <v>6.0291090000000001</v>
      </c>
      <c r="K37" s="35">
        <v>79.871979999999994</v>
      </c>
      <c r="L37" s="36">
        <v>6.6825739999999998</v>
      </c>
      <c r="M37" s="36">
        <v>6.2159409999999999</v>
      </c>
      <c r="N37" s="35">
        <v>2.9777230000000001</v>
      </c>
      <c r="O37" s="37">
        <v>1.7876240000000001</v>
      </c>
      <c r="P37" s="31">
        <v>2.841584158415841</v>
      </c>
      <c r="Q37" s="35">
        <v>4.6428710000000004</v>
      </c>
      <c r="R37" s="36">
        <v>7.02</v>
      </c>
      <c r="S37" s="37">
        <v>7.3983169999999996</v>
      </c>
      <c r="T37" s="31">
        <v>1018.564356435644</v>
      </c>
      <c r="U37" s="32">
        <v>2.8980199999999998</v>
      </c>
      <c r="V37" s="38">
        <v>4.4184159999999997</v>
      </c>
      <c r="W37" s="61">
        <v>17.596431301951199</v>
      </c>
      <c r="X37" s="40">
        <v>38.799999999999997</v>
      </c>
      <c r="Y37" s="40">
        <v>22.644555359999998</v>
      </c>
      <c r="Z37" s="39">
        <v>109.011102569508</v>
      </c>
      <c r="AA37" s="40">
        <v>554.89445083300006</v>
      </c>
      <c r="AB37" s="41">
        <v>77.923900000000003</v>
      </c>
      <c r="AC37" s="42">
        <v>36892</v>
      </c>
      <c r="AD37" s="43">
        <v>0.90200000000000002</v>
      </c>
      <c r="AE37" s="43">
        <v>7.71</v>
      </c>
      <c r="AF37" s="43">
        <v>0.32300000000000001</v>
      </c>
      <c r="AG37" s="43">
        <v>18.2</v>
      </c>
      <c r="AH37" s="43">
        <v>4.8</v>
      </c>
      <c r="AI37" s="44">
        <v>77.753594868580507</v>
      </c>
      <c r="AJ37" s="42">
        <v>29.7</v>
      </c>
      <c r="AK37" s="43">
        <v>1570.5</v>
      </c>
      <c r="AL37" s="43">
        <v>34.5</v>
      </c>
      <c r="AM37" s="43">
        <v>32.799999999999997</v>
      </c>
      <c r="AN37" s="43">
        <v>20.8</v>
      </c>
      <c r="AO37" s="43">
        <v>12.4</v>
      </c>
      <c r="AP37" s="43">
        <v>12</v>
      </c>
      <c r="AQ37" s="43">
        <v>8.1</v>
      </c>
      <c r="AR37" s="43">
        <v>3.3</v>
      </c>
      <c r="AS37" s="43">
        <v>9</v>
      </c>
      <c r="AT37" s="43">
        <v>12.7</v>
      </c>
      <c r="AU37" s="43">
        <v>28.3</v>
      </c>
      <c r="AV37" s="39">
        <v>0.79697975351453232</v>
      </c>
      <c r="AW37" s="40">
        <v>0.12136869551724759</v>
      </c>
      <c r="AX37" s="41">
        <v>3.5407476331482973E-2</v>
      </c>
      <c r="AY37" s="40">
        <v>4.4000000000000004</v>
      </c>
      <c r="AZ37" s="40">
        <v>8.8000000000000007</v>
      </c>
      <c r="BA37" s="40">
        <v>6.5</v>
      </c>
      <c r="BB37" s="40">
        <v>8.3000000000000007</v>
      </c>
      <c r="BC37" s="40">
        <v>15.7</v>
      </c>
      <c r="BD37" s="40">
        <v>5.8</v>
      </c>
      <c r="BE37" s="39">
        <v>9.1826207207651986</v>
      </c>
      <c r="BF37" s="40">
        <v>17.840577735262492</v>
      </c>
      <c r="BG37" s="40">
        <v>2.9945136927983815E-2</v>
      </c>
      <c r="BH37" s="40">
        <v>0.19011778308248442</v>
      </c>
      <c r="BI37" s="40">
        <v>9.8983476549100313</v>
      </c>
      <c r="BJ37" s="40">
        <v>0.17357479398157938</v>
      </c>
      <c r="BK37" s="45">
        <v>9.8983476549100313</v>
      </c>
      <c r="BL37" s="41">
        <v>10.283642913649393</v>
      </c>
    </row>
    <row r="38" spans="1:64" x14ac:dyDescent="0.55000000000000004">
      <c r="A38" s="31" t="s">
        <v>38</v>
      </c>
      <c r="B38" s="31">
        <v>6.1571125265392788E-2</v>
      </c>
      <c r="C38" s="32">
        <v>14.51423</v>
      </c>
      <c r="D38" s="33">
        <v>20.716899999999999</v>
      </c>
      <c r="E38" s="33">
        <v>8.3961970000000008</v>
      </c>
      <c r="F38" s="33">
        <v>14.66845</v>
      </c>
      <c r="G38" s="33">
        <v>20.227180000000001</v>
      </c>
      <c r="H38" s="33">
        <v>8.9664789999999996</v>
      </c>
      <c r="I38" s="33">
        <v>14.727180000000001</v>
      </c>
      <c r="J38" s="34">
        <v>9.0154929999999993</v>
      </c>
      <c r="K38" s="35">
        <v>71.290850000000006</v>
      </c>
      <c r="L38" s="36">
        <v>7.9636620000000002</v>
      </c>
      <c r="M38" s="36">
        <v>9.2414079999999998</v>
      </c>
      <c r="N38" s="35">
        <v>3.2292960000000002</v>
      </c>
      <c r="O38" s="37">
        <v>1.9232389999999999</v>
      </c>
      <c r="P38" s="31">
        <v>4.3661971830985919</v>
      </c>
      <c r="Q38" s="35">
        <v>4.8853520000000001</v>
      </c>
      <c r="R38" s="36">
        <v>6.8826919999999996</v>
      </c>
      <c r="S38" s="37">
        <v>7.899718</v>
      </c>
      <c r="T38" s="31">
        <v>1018.098591549296</v>
      </c>
      <c r="U38" s="32">
        <v>3.5264790000000001</v>
      </c>
      <c r="V38" s="38">
        <v>5.2166199999999998</v>
      </c>
      <c r="W38" s="61">
        <v>16.240529455649192</v>
      </c>
      <c r="X38" s="40">
        <v>36.200000000000003</v>
      </c>
      <c r="Y38" s="40">
        <v>24.57207738</v>
      </c>
      <c r="Z38" s="39">
        <v>21.115335724630299</v>
      </c>
      <c r="AA38" s="40">
        <v>618.52091353100002</v>
      </c>
      <c r="AB38" s="41">
        <v>66.243570000000005</v>
      </c>
      <c r="AC38" s="42">
        <v>35726</v>
      </c>
      <c r="AD38" s="43">
        <v>0.88200000000000001</v>
      </c>
      <c r="AE38" s="43">
        <v>7.59</v>
      </c>
      <c r="AF38" s="43">
        <v>0.40899999999999997</v>
      </c>
      <c r="AG38" s="43">
        <v>13.1</v>
      </c>
      <c r="AH38" s="43">
        <v>6.1</v>
      </c>
      <c r="AI38" s="44">
        <v>75.876537869741199</v>
      </c>
      <c r="AJ38" s="42">
        <v>31.1</v>
      </c>
      <c r="AK38" s="43">
        <v>1764.1</v>
      </c>
      <c r="AL38" s="43">
        <v>37.799999999999997</v>
      </c>
      <c r="AM38" s="43">
        <v>36.4</v>
      </c>
      <c r="AN38" s="43">
        <v>18.899999999999999</v>
      </c>
      <c r="AO38" s="43">
        <v>12.1</v>
      </c>
      <c r="AP38" s="43">
        <v>12.2</v>
      </c>
      <c r="AQ38" s="43">
        <v>7.4</v>
      </c>
      <c r="AR38" s="43">
        <v>3.9</v>
      </c>
      <c r="AS38" s="43">
        <v>8.6999999999999993</v>
      </c>
      <c r="AT38" s="43">
        <v>12.8</v>
      </c>
      <c r="AU38" s="43">
        <v>34</v>
      </c>
      <c r="AV38" s="39">
        <v>0.66409781000772627</v>
      </c>
      <c r="AW38" s="40">
        <v>7.1797937176485388E-2</v>
      </c>
      <c r="AX38" s="41">
        <v>0.10136275617192889</v>
      </c>
      <c r="AY38" s="40">
        <v>7.4</v>
      </c>
      <c r="AZ38" s="40">
        <v>19.8</v>
      </c>
      <c r="BA38" s="40">
        <v>13.9</v>
      </c>
      <c r="BB38" s="40">
        <v>16.8</v>
      </c>
      <c r="BC38" s="40">
        <v>27.6</v>
      </c>
      <c r="BD38" s="40">
        <v>9.9</v>
      </c>
      <c r="BE38" s="39">
        <v>8.9991431203086787</v>
      </c>
      <c r="BF38" s="40">
        <v>16.601126762482135</v>
      </c>
      <c r="BG38" s="40">
        <v>3.2078732035777963E-2</v>
      </c>
      <c r="BH38" s="40">
        <v>0.26116605307507096</v>
      </c>
      <c r="BI38" s="40">
        <v>8.0828706225700166</v>
      </c>
      <c r="BJ38" s="40">
        <v>0.29400438895303393</v>
      </c>
      <c r="BK38" s="45">
        <v>8.0828706225700166</v>
      </c>
      <c r="BL38" s="41">
        <v>9.4374868407912569</v>
      </c>
    </row>
    <row r="39" spans="1:64" x14ac:dyDescent="0.55000000000000004">
      <c r="A39" s="31" t="s">
        <v>39</v>
      </c>
      <c r="B39" s="31">
        <v>4.0582726326742979E-2</v>
      </c>
      <c r="C39" s="32">
        <v>8.1330860000000005</v>
      </c>
      <c r="D39" s="33">
        <v>13.04407</v>
      </c>
      <c r="E39" s="33">
        <v>3.8928400000000001</v>
      </c>
      <c r="F39" s="33">
        <v>8.4258019999999991</v>
      </c>
      <c r="G39" s="33">
        <v>12.632960000000001</v>
      </c>
      <c r="H39" s="33">
        <v>4.7639509999999996</v>
      </c>
      <c r="I39" s="33">
        <v>7.884938</v>
      </c>
      <c r="J39" s="34">
        <v>5.373704</v>
      </c>
      <c r="K39" s="35">
        <v>83.55086</v>
      </c>
      <c r="L39" s="36">
        <v>5.8517279999999996</v>
      </c>
      <c r="M39" s="36">
        <v>5.4434570000000004</v>
      </c>
      <c r="N39" s="35">
        <v>3.6240739999999998</v>
      </c>
      <c r="O39" s="37">
        <v>1.2876540000000001</v>
      </c>
      <c r="P39" s="31">
        <v>3.308641975308642</v>
      </c>
      <c r="Q39" s="35">
        <v>4.4116049999999998</v>
      </c>
      <c r="R39" s="36">
        <v>6.1004170000000002</v>
      </c>
      <c r="S39" s="37">
        <v>7.1234570000000001</v>
      </c>
      <c r="T39" s="31">
        <v>1020.407407407407</v>
      </c>
      <c r="U39" s="32">
        <v>0.38580199999999998</v>
      </c>
      <c r="V39" s="38">
        <v>1.8686419999999999</v>
      </c>
      <c r="W39" s="61">
        <v>19.06057046242756</v>
      </c>
      <c r="X39" s="40">
        <v>38.4</v>
      </c>
      <c r="Y39" s="40">
        <v>21.373961680000001</v>
      </c>
      <c r="Z39" s="39">
        <v>15.4101116909856</v>
      </c>
      <c r="AA39" s="40">
        <v>398.84790217599999</v>
      </c>
      <c r="AB39" s="41">
        <v>81.031639999999996</v>
      </c>
      <c r="AC39" s="42">
        <v>46573</v>
      </c>
      <c r="AD39" s="43">
        <v>0.92300000000000004</v>
      </c>
      <c r="AE39" s="43">
        <v>4.9400000000000004</v>
      </c>
      <c r="AF39" s="43">
        <v>0.23899999999999999</v>
      </c>
      <c r="AG39" s="43">
        <v>16.600000000000001</v>
      </c>
      <c r="AH39" s="43">
        <v>9.6999999999999993</v>
      </c>
      <c r="AI39" s="44">
        <v>79.515146439714897</v>
      </c>
      <c r="AJ39" s="42">
        <v>26.7</v>
      </c>
      <c r="AK39" s="43">
        <v>1277</v>
      </c>
      <c r="AL39" s="43">
        <v>30.6</v>
      </c>
      <c r="AM39" s="43">
        <v>30.3</v>
      </c>
      <c r="AN39" s="43">
        <v>14.5</v>
      </c>
      <c r="AO39" s="43">
        <v>12</v>
      </c>
      <c r="AP39" s="43">
        <v>8.6</v>
      </c>
      <c r="AQ39" s="43">
        <v>7.2</v>
      </c>
      <c r="AR39" s="43">
        <v>3.1</v>
      </c>
      <c r="AS39" s="43">
        <v>6.1</v>
      </c>
      <c r="AT39" s="43">
        <v>10</v>
      </c>
      <c r="AU39" s="43">
        <v>23.9</v>
      </c>
      <c r="AV39" s="39">
        <v>0.76511010114974598</v>
      </c>
      <c r="AW39" s="40">
        <v>1.8224973734027271E-2</v>
      </c>
      <c r="AX39" s="41">
        <v>0.12705408841996368</v>
      </c>
      <c r="AY39" s="40">
        <v>3.6</v>
      </c>
      <c r="AZ39" s="40">
        <v>9.9</v>
      </c>
      <c r="BA39" s="40">
        <v>7</v>
      </c>
      <c r="BB39" s="40">
        <v>6.4</v>
      </c>
      <c r="BC39" s="40">
        <v>16.5</v>
      </c>
      <c r="BD39" s="40">
        <v>5.4</v>
      </c>
      <c r="BE39" s="39">
        <v>7.2482694584594753</v>
      </c>
      <c r="BF39" s="40">
        <v>12.350317066907797</v>
      </c>
      <c r="BG39" s="40">
        <v>2.1572832140571586E-2</v>
      </c>
      <c r="BH39" s="40">
        <v>0.18141570388025918</v>
      </c>
      <c r="BI39" s="40">
        <v>7.9309413265475568</v>
      </c>
      <c r="BJ39" s="40">
        <v>0.3892320643949303</v>
      </c>
      <c r="BK39" s="45">
        <v>7.9309413265475568</v>
      </c>
      <c r="BL39" s="41">
        <v>9.5030582774538441</v>
      </c>
    </row>
    <row r="40" spans="1:64" x14ac:dyDescent="0.55000000000000004">
      <c r="A40" s="31" t="s">
        <v>40</v>
      </c>
      <c r="B40" s="31">
        <v>7.8748651564185534E-2</v>
      </c>
      <c r="C40" s="32">
        <v>13.779500000000001</v>
      </c>
      <c r="D40" s="33">
        <v>19.043060000000001</v>
      </c>
      <c r="E40" s="33">
        <v>8.4019829999999995</v>
      </c>
      <c r="F40" s="33">
        <v>13.91736</v>
      </c>
      <c r="G40" s="33">
        <v>18.584050000000001</v>
      </c>
      <c r="H40" s="33">
        <v>9.0852889999999995</v>
      </c>
      <c r="I40" s="33">
        <v>13.9262</v>
      </c>
      <c r="J40" s="34">
        <v>9.3776860000000006</v>
      </c>
      <c r="K40" s="35">
        <v>75.725790000000003</v>
      </c>
      <c r="L40" s="36">
        <v>8.0230580000000007</v>
      </c>
      <c r="M40" s="36">
        <v>9.5090079999999997</v>
      </c>
      <c r="N40" s="35">
        <v>2.9093390000000001</v>
      </c>
      <c r="O40" s="37">
        <v>2.2351239999999999</v>
      </c>
      <c r="P40" s="31">
        <v>4.2727272727272716</v>
      </c>
      <c r="Q40" s="35">
        <v>4.9437189999999998</v>
      </c>
      <c r="R40" s="36">
        <v>7.0186489999999999</v>
      </c>
      <c r="S40" s="37">
        <v>7.8965290000000001</v>
      </c>
      <c r="T40" s="31">
        <v>1018.247933884297</v>
      </c>
      <c r="U40" s="32">
        <v>2.3126449999999998</v>
      </c>
      <c r="V40" s="38">
        <v>3.9326449999999999</v>
      </c>
      <c r="W40" s="61">
        <v>18.654305333886661</v>
      </c>
      <c r="X40" s="40">
        <v>40.1</v>
      </c>
      <c r="Y40" s="40">
        <v>21.027294430000001</v>
      </c>
      <c r="Z40" s="39">
        <v>109.613765179537</v>
      </c>
      <c r="AA40" s="40">
        <v>297.50007616400001</v>
      </c>
      <c r="AB40" s="41">
        <v>78.656819999999996</v>
      </c>
      <c r="AC40" s="42">
        <v>39455</v>
      </c>
      <c r="AD40" s="43">
        <v>0.91300000000000003</v>
      </c>
      <c r="AE40" s="43">
        <v>7.25</v>
      </c>
      <c r="AF40" s="43">
        <v>0.28199999999999997</v>
      </c>
      <c r="AG40" s="43">
        <v>17</v>
      </c>
      <c r="AH40" s="43">
        <v>7</v>
      </c>
      <c r="AI40" s="44">
        <v>78.500997705798596</v>
      </c>
      <c r="AJ40" s="42">
        <v>28.6</v>
      </c>
      <c r="AK40" s="43">
        <v>1493.1</v>
      </c>
      <c r="AL40" s="43">
        <v>33.299999999999997</v>
      </c>
      <c r="AM40" s="43">
        <v>33.5</v>
      </c>
      <c r="AN40" s="43">
        <v>17.3</v>
      </c>
      <c r="AO40" s="43">
        <v>12.9</v>
      </c>
      <c r="AP40" s="43">
        <v>10.8</v>
      </c>
      <c r="AQ40" s="43">
        <v>8</v>
      </c>
      <c r="AR40" s="43">
        <v>3.1</v>
      </c>
      <c r="AS40" s="43">
        <v>7.2</v>
      </c>
      <c r="AT40" s="43">
        <v>11.1</v>
      </c>
      <c r="AU40" s="43">
        <v>25.6</v>
      </c>
      <c r="AV40" s="39">
        <v>0.77255549168783633</v>
      </c>
      <c r="AW40" s="40">
        <v>0.10537790930414154</v>
      </c>
      <c r="AX40" s="41">
        <v>6.7971786454570637E-2</v>
      </c>
      <c r="AY40" s="40">
        <v>4.0999999999999996</v>
      </c>
      <c r="AZ40" s="40">
        <v>8.6999999999999993</v>
      </c>
      <c r="BA40" s="40">
        <v>6.4</v>
      </c>
      <c r="BB40" s="40">
        <v>9.5</v>
      </c>
      <c r="BC40" s="40">
        <v>14.1</v>
      </c>
      <c r="BD40" s="40">
        <v>5.2</v>
      </c>
      <c r="BE40" s="39">
        <v>8.325079205016289</v>
      </c>
      <c r="BF40" s="40">
        <v>16.273825730681072</v>
      </c>
      <c r="BG40" s="40">
        <v>2.8305101763361554E-2</v>
      </c>
      <c r="BH40" s="40">
        <v>0.32440037161319857</v>
      </c>
      <c r="BI40" s="40">
        <v>11.697563633621632</v>
      </c>
      <c r="BJ40" s="40">
        <v>0.36229927005438428</v>
      </c>
      <c r="BK40" s="45">
        <v>11.697563633621632</v>
      </c>
      <c r="BL40" s="41">
        <v>13.22108407013009</v>
      </c>
    </row>
    <row r="41" spans="1:64" x14ac:dyDescent="0.55000000000000004">
      <c r="A41" s="31" t="s">
        <v>41</v>
      </c>
      <c r="B41" s="31">
        <v>6.08953957139826E-2</v>
      </c>
      <c r="C41" s="32">
        <v>11.889010000000001</v>
      </c>
      <c r="D41" s="33">
        <v>16.238849999999999</v>
      </c>
      <c r="E41" s="33">
        <v>7.727481</v>
      </c>
      <c r="F41" s="33">
        <v>11.98992</v>
      </c>
      <c r="G41" s="33">
        <v>16.012820000000001</v>
      </c>
      <c r="H41" s="33">
        <v>8.1277860000000004</v>
      </c>
      <c r="I41" s="33">
        <v>11.843590000000001</v>
      </c>
      <c r="J41" s="34">
        <v>8.051069</v>
      </c>
      <c r="K41" s="35">
        <v>78.053359999999998</v>
      </c>
      <c r="L41" s="36">
        <v>7.4161830000000002</v>
      </c>
      <c r="M41" s="36">
        <v>8.1405340000000006</v>
      </c>
      <c r="N41" s="35">
        <v>3.0549620000000002</v>
      </c>
      <c r="O41" s="37">
        <v>2.0870229999999999</v>
      </c>
      <c r="P41" s="31">
        <v>3.9694656488549618</v>
      </c>
      <c r="Q41" s="35">
        <v>5.227252</v>
      </c>
      <c r="R41" s="36">
        <v>6.9752169999999998</v>
      </c>
      <c r="S41" s="37">
        <v>7.6395419999999996</v>
      </c>
      <c r="T41" s="31">
        <v>1018.2442748091599</v>
      </c>
      <c r="U41" s="32">
        <v>1.251374</v>
      </c>
      <c r="V41" s="38">
        <v>3.2425190000000002</v>
      </c>
      <c r="W41" s="61">
        <v>17.718011394511777</v>
      </c>
      <c r="X41" s="40">
        <v>39.4</v>
      </c>
      <c r="Y41" s="40">
        <v>20.058260069999999</v>
      </c>
      <c r="Z41" s="39">
        <v>393.10583624454102</v>
      </c>
      <c r="AA41" s="40">
        <v>428.73378768999999</v>
      </c>
      <c r="AB41" s="41">
        <v>90.734650000000002</v>
      </c>
      <c r="AC41" s="42">
        <v>41061</v>
      </c>
      <c r="AD41" s="43">
        <v>0.91200000000000003</v>
      </c>
      <c r="AE41" s="43">
        <v>7.07</v>
      </c>
      <c r="AF41" s="43">
        <v>0.10299999999999999</v>
      </c>
      <c r="AG41" s="43">
        <v>16</v>
      </c>
      <c r="AH41" s="43">
        <v>13.7</v>
      </c>
      <c r="AI41" s="44">
        <v>79.865950463421598</v>
      </c>
      <c r="AJ41" s="42">
        <v>25.4</v>
      </c>
      <c r="AK41" s="43">
        <v>1323.2</v>
      </c>
      <c r="AL41" s="43">
        <v>33</v>
      </c>
      <c r="AM41" s="43">
        <v>32.5</v>
      </c>
      <c r="AN41" s="43">
        <v>13.3</v>
      </c>
      <c r="AO41" s="43">
        <v>11.9</v>
      </c>
      <c r="AP41" s="43">
        <v>10.4</v>
      </c>
      <c r="AQ41" s="43">
        <v>7.9</v>
      </c>
      <c r="AR41" s="43">
        <v>2.4</v>
      </c>
      <c r="AS41" s="43">
        <v>6.9</v>
      </c>
      <c r="AT41" s="43">
        <v>10.1</v>
      </c>
      <c r="AU41" s="43">
        <v>26.5</v>
      </c>
      <c r="AV41" s="39">
        <v>0.73384878130981979</v>
      </c>
      <c r="AW41" s="40">
        <v>5.430664452644992E-2</v>
      </c>
      <c r="AX41" s="41">
        <v>0.14397925585393515</v>
      </c>
      <c r="AY41" s="40">
        <v>3.4</v>
      </c>
      <c r="AZ41" s="40">
        <v>7.7</v>
      </c>
      <c r="BA41" s="40">
        <v>5.7</v>
      </c>
      <c r="BB41" s="40">
        <v>9.6</v>
      </c>
      <c r="BC41" s="40">
        <v>14.5</v>
      </c>
      <c r="BD41" s="40">
        <v>3.7</v>
      </c>
      <c r="BE41" s="39">
        <v>6.3023436738255159</v>
      </c>
      <c r="BF41" s="40">
        <v>11.235093609457673</v>
      </c>
      <c r="BG41" s="40">
        <v>3.4678938748172801E-2</v>
      </c>
      <c r="BH41" s="40">
        <v>0.46301941749273645</v>
      </c>
      <c r="BI41" s="40">
        <v>14.95018336175154</v>
      </c>
      <c r="BJ41" s="40">
        <v>0.31912726281488596</v>
      </c>
      <c r="BK41" s="45">
        <v>14.95018336175154</v>
      </c>
      <c r="BL41" s="41">
        <v>29.734697574218647</v>
      </c>
    </row>
    <row r="42" spans="1:64" x14ac:dyDescent="0.55000000000000004">
      <c r="A42" s="31" t="s">
        <v>42</v>
      </c>
      <c r="B42" s="31">
        <v>4.3841336116910233E-2</v>
      </c>
      <c r="C42" s="32">
        <v>21.341560000000001</v>
      </c>
      <c r="D42" s="33">
        <v>24.319929999999999</v>
      </c>
      <c r="E42" s="33">
        <v>18.25085</v>
      </c>
      <c r="F42" s="33">
        <v>21.45027</v>
      </c>
      <c r="G42" s="33">
        <v>24.14451</v>
      </c>
      <c r="H42" s="33">
        <v>18.57967</v>
      </c>
      <c r="I42" s="33">
        <v>21.882059999999999</v>
      </c>
      <c r="J42" s="34">
        <v>17.765309999999999</v>
      </c>
      <c r="K42" s="35">
        <v>80.7136</v>
      </c>
      <c r="L42" s="36">
        <v>13.533289999999999</v>
      </c>
      <c r="M42" s="36">
        <v>17.863900000000001</v>
      </c>
      <c r="N42" s="35">
        <v>4.494783</v>
      </c>
      <c r="O42" s="37">
        <v>3.507971</v>
      </c>
      <c r="P42" s="31">
        <v>5.6579302310947037</v>
      </c>
      <c r="Q42" s="35">
        <v>5.350714</v>
      </c>
      <c r="R42" s="36">
        <v>6.8156819999999998</v>
      </c>
      <c r="S42" s="37">
        <v>9.0291130000000006</v>
      </c>
      <c r="T42" s="31">
        <v>1017.370666029764</v>
      </c>
      <c r="U42" s="32">
        <v>2.9016389999999999</v>
      </c>
      <c r="V42" s="38">
        <v>3.9726309999999998</v>
      </c>
      <c r="W42" s="61">
        <v>19.10764098946396</v>
      </c>
      <c r="X42" s="40">
        <v>37.9</v>
      </c>
      <c r="Y42" s="40">
        <v>22.248274460000001</v>
      </c>
      <c r="Z42" s="39">
        <v>59.408574564671902</v>
      </c>
      <c r="AA42" s="40">
        <v>933.23317302133216</v>
      </c>
      <c r="AB42" s="41">
        <v>66.325789999999998</v>
      </c>
      <c r="AC42" s="42">
        <v>31345</v>
      </c>
      <c r="AD42" s="43">
        <v>0.88100000000000001</v>
      </c>
      <c r="AE42" s="43">
        <v>7.37</v>
      </c>
      <c r="AF42" s="43">
        <v>0.40200000000000002</v>
      </c>
      <c r="AG42" s="43">
        <v>15.2</v>
      </c>
      <c r="AH42" s="43">
        <v>5.6</v>
      </c>
      <c r="AI42" s="44">
        <v>76.952749861188295</v>
      </c>
      <c r="AJ42" s="42">
        <v>30.8</v>
      </c>
      <c r="AK42" s="43">
        <v>1422.6</v>
      </c>
      <c r="AL42" s="43">
        <v>38.299999999999997</v>
      </c>
      <c r="AM42" s="43">
        <v>36.700000000000003</v>
      </c>
      <c r="AN42" s="43">
        <v>17.5</v>
      </c>
      <c r="AO42" s="43">
        <v>13.6</v>
      </c>
      <c r="AP42" s="43">
        <v>13.4</v>
      </c>
      <c r="AQ42" s="43">
        <v>8.1</v>
      </c>
      <c r="AR42" s="43">
        <v>2.9</v>
      </c>
      <c r="AS42" s="43">
        <v>8.1</v>
      </c>
      <c r="AT42" s="43">
        <v>11.9</v>
      </c>
      <c r="AU42" s="43">
        <v>28.8</v>
      </c>
      <c r="AV42" s="39">
        <v>0.63719648066050316</v>
      </c>
      <c r="AW42" s="40">
        <v>0.27204805575650726</v>
      </c>
      <c r="AX42" s="41">
        <v>5.3624830632093078E-2</v>
      </c>
      <c r="AY42" s="40">
        <v>4.0999999999999996</v>
      </c>
      <c r="AZ42" s="40">
        <v>16.2</v>
      </c>
      <c r="BA42" s="40">
        <v>10.9</v>
      </c>
      <c r="BB42" s="40">
        <v>11.6</v>
      </c>
      <c r="BC42" s="40">
        <v>31.8</v>
      </c>
      <c r="BD42" s="40">
        <v>8.9</v>
      </c>
      <c r="BE42" s="39">
        <v>7.3716111742726591</v>
      </c>
      <c r="BF42" s="40">
        <v>14.46717021321883</v>
      </c>
      <c r="BG42" s="40">
        <v>2.9727314272598393E-2</v>
      </c>
      <c r="BH42" s="40" t="s">
        <v>71</v>
      </c>
      <c r="BI42" s="40">
        <v>7.428070712444498</v>
      </c>
      <c r="BJ42" s="40">
        <v>3.0227777777777778</v>
      </c>
      <c r="BK42" s="45">
        <v>7.428070712444498</v>
      </c>
      <c r="BL42" s="41">
        <v>5.9021167630297322</v>
      </c>
    </row>
    <row r="43" spans="1:64" x14ac:dyDescent="0.55000000000000004">
      <c r="A43" s="31" t="s">
        <v>43</v>
      </c>
      <c r="B43" s="31">
        <v>1.3684744044602128E-2</v>
      </c>
      <c r="C43" s="32">
        <v>12.337859999999999</v>
      </c>
      <c r="D43" s="33">
        <v>18.179469999999998</v>
      </c>
      <c r="E43" s="33">
        <v>6.6369470000000002</v>
      </c>
      <c r="F43" s="33">
        <v>12.492290000000001</v>
      </c>
      <c r="G43" s="33">
        <v>17.719080000000002</v>
      </c>
      <c r="H43" s="33">
        <v>7.2242749999999996</v>
      </c>
      <c r="I43" s="33">
        <v>12.577400000000001</v>
      </c>
      <c r="J43" s="34">
        <v>7.073588</v>
      </c>
      <c r="K43" s="35">
        <v>71.033360000000002</v>
      </c>
      <c r="L43" s="36">
        <v>7.7429009999999998</v>
      </c>
      <c r="M43" s="36">
        <v>7.1516029999999997</v>
      </c>
      <c r="N43" s="35">
        <v>2.0817559999999999</v>
      </c>
      <c r="O43" s="37">
        <v>1.916336</v>
      </c>
      <c r="P43" s="31">
        <v>3.7022900763358768</v>
      </c>
      <c r="Q43" s="35">
        <v>5.1459539999999997</v>
      </c>
      <c r="R43" s="36">
        <v>7.2448779999999999</v>
      </c>
      <c r="S43" s="37">
        <v>7.7361069999999996</v>
      </c>
      <c r="T43" s="31">
        <v>1017.259541984733</v>
      </c>
      <c r="U43" s="32">
        <v>3.6090080000000002</v>
      </c>
      <c r="V43" s="38">
        <v>5.1745039999999998</v>
      </c>
      <c r="W43" s="61">
        <v>17.915498404718168</v>
      </c>
      <c r="X43" s="40">
        <v>36.9</v>
      </c>
      <c r="Y43" s="40">
        <v>24.424877309999999</v>
      </c>
      <c r="Z43" s="39">
        <v>4.1465838617480397</v>
      </c>
      <c r="AA43" s="40">
        <v>473.71393834800011</v>
      </c>
      <c r="AB43" s="41">
        <v>56.651719999999997</v>
      </c>
      <c r="AC43" s="42">
        <v>43561</v>
      </c>
      <c r="AD43" s="43">
        <v>0.91900000000000004</v>
      </c>
      <c r="AE43" s="43">
        <v>6.94</v>
      </c>
      <c r="AF43" s="43">
        <v>0.40100000000000002</v>
      </c>
      <c r="AG43" s="43">
        <v>16.899999999999999</v>
      </c>
      <c r="AH43" s="43">
        <v>4.0999999999999996</v>
      </c>
      <c r="AI43" s="44">
        <v>79.467274100541999</v>
      </c>
      <c r="AJ43" s="42">
        <v>28.1</v>
      </c>
      <c r="AK43" s="43">
        <v>1322</v>
      </c>
      <c r="AL43" s="43">
        <v>30.9</v>
      </c>
      <c r="AM43" s="43">
        <v>28.1</v>
      </c>
      <c r="AN43" s="43">
        <v>18.3</v>
      </c>
      <c r="AO43" s="43">
        <v>8</v>
      </c>
      <c r="AP43" s="43">
        <v>10.6</v>
      </c>
      <c r="AQ43" s="43">
        <v>7.4</v>
      </c>
      <c r="AR43" s="43">
        <v>2.9</v>
      </c>
      <c r="AS43" s="43">
        <v>5.9</v>
      </c>
      <c r="AT43" s="43">
        <v>9.3000000000000007</v>
      </c>
      <c r="AU43" s="43">
        <v>30</v>
      </c>
      <c r="AV43" s="39">
        <v>0.82784701602503996</v>
      </c>
      <c r="AW43" s="40">
        <v>1.4918418719837291E-2</v>
      </c>
      <c r="AX43" s="41">
        <v>3.5037957107362058E-2</v>
      </c>
      <c r="AY43" s="40">
        <v>6.7</v>
      </c>
      <c r="AZ43" s="40">
        <v>14.2</v>
      </c>
      <c r="BA43" s="40">
        <v>10.199999999999999</v>
      </c>
      <c r="BB43" s="40">
        <v>16.899999999999999</v>
      </c>
      <c r="BC43" s="40">
        <v>26</v>
      </c>
      <c r="BD43" s="40">
        <v>6.6</v>
      </c>
      <c r="BE43" s="39">
        <v>4.851114253011545</v>
      </c>
      <c r="BF43" s="40">
        <v>17.252491507113692</v>
      </c>
      <c r="BG43" s="40">
        <v>3.2133005184163364E-2</v>
      </c>
      <c r="BH43" s="40">
        <v>0.18600832797063213</v>
      </c>
      <c r="BI43" s="40">
        <v>4.8233982863050935</v>
      </c>
      <c r="BJ43" s="40">
        <v>1.3203423120089789E-3</v>
      </c>
      <c r="BK43" s="45">
        <v>4.8233982863050935</v>
      </c>
      <c r="BL43" s="41">
        <v>3.9450597626321229</v>
      </c>
    </row>
    <row r="44" spans="1:64" x14ac:dyDescent="0.55000000000000004">
      <c r="A44" s="31" t="s">
        <v>44</v>
      </c>
      <c r="B44" s="31">
        <v>1.6673444489629933E-2</v>
      </c>
      <c r="C44" s="32">
        <v>16.08548</v>
      </c>
      <c r="D44" s="33">
        <v>21.098220000000001</v>
      </c>
      <c r="E44" s="33">
        <v>10.876150000000001</v>
      </c>
      <c r="F44" s="33">
        <v>16.357469999999999</v>
      </c>
      <c r="G44" s="33">
        <v>20.843920000000001</v>
      </c>
      <c r="H44" s="33">
        <v>11.54312</v>
      </c>
      <c r="I44" s="33">
        <v>16.001919999999998</v>
      </c>
      <c r="J44" s="34">
        <v>12.88227</v>
      </c>
      <c r="K44" s="35">
        <v>82.358230000000006</v>
      </c>
      <c r="L44" s="36">
        <v>10.0274</v>
      </c>
      <c r="M44" s="36">
        <v>13.034649999999999</v>
      </c>
      <c r="N44" s="35">
        <v>5.2969790000000003</v>
      </c>
      <c r="O44" s="37">
        <v>2.5166050000000002</v>
      </c>
      <c r="P44" s="31">
        <v>4.7050501070785913</v>
      </c>
      <c r="Q44" s="35">
        <v>4.7413629999999998</v>
      </c>
      <c r="R44" s="36">
        <v>7.2350050000000001</v>
      </c>
      <c r="S44" s="37">
        <v>8.2242850000000001</v>
      </c>
      <c r="T44" s="31">
        <v>1018.545099668381</v>
      </c>
      <c r="U44" s="32">
        <v>2.3271359999999999</v>
      </c>
      <c r="V44" s="38">
        <v>3.825577</v>
      </c>
      <c r="W44" s="61">
        <v>17.25626369350843</v>
      </c>
      <c r="X44" s="40">
        <v>38</v>
      </c>
      <c r="Y44" s="40">
        <v>22.63230802</v>
      </c>
      <c r="Z44" s="39">
        <v>59.421634998237501</v>
      </c>
      <c r="AA44" s="40">
        <v>520.45042960434171</v>
      </c>
      <c r="AB44" s="41">
        <v>66.391040000000004</v>
      </c>
      <c r="AC44" s="42">
        <v>36370</v>
      </c>
      <c r="AD44" s="43">
        <v>0.88300000000000001</v>
      </c>
      <c r="AE44" s="43">
        <v>7.93</v>
      </c>
      <c r="AF44" s="43">
        <v>0.33900000000000002</v>
      </c>
      <c r="AG44" s="43">
        <v>10.3</v>
      </c>
      <c r="AH44" s="43">
        <v>5.5</v>
      </c>
      <c r="AI44" s="44">
        <v>76.296589879529293</v>
      </c>
      <c r="AJ44" s="42">
        <v>29.2</v>
      </c>
      <c r="AK44" s="43">
        <v>1611.7</v>
      </c>
      <c r="AL44" s="43">
        <v>39.299999999999997</v>
      </c>
      <c r="AM44" s="43">
        <v>36.200000000000003</v>
      </c>
      <c r="AN44" s="43">
        <v>19.899999999999999</v>
      </c>
      <c r="AO44" s="43">
        <v>10.9</v>
      </c>
      <c r="AP44" s="43">
        <v>13.8</v>
      </c>
      <c r="AQ44" s="43">
        <v>7.9</v>
      </c>
      <c r="AR44" s="43">
        <v>3.7</v>
      </c>
      <c r="AS44" s="43">
        <v>9.6999999999999993</v>
      </c>
      <c r="AT44" s="43">
        <v>14.6</v>
      </c>
      <c r="AU44" s="43">
        <v>30.1</v>
      </c>
      <c r="AV44" s="39">
        <v>0.74236136878041437</v>
      </c>
      <c r="AW44" s="40">
        <v>0.1667906256974116</v>
      </c>
      <c r="AX44" s="41">
        <v>5.0521953626646306E-2</v>
      </c>
      <c r="AY44" s="40">
        <v>4.2</v>
      </c>
      <c r="AZ44" s="40">
        <v>15</v>
      </c>
      <c r="BA44" s="40">
        <v>10.3</v>
      </c>
      <c r="BB44" s="40">
        <v>12.3</v>
      </c>
      <c r="BC44" s="40">
        <v>33.299999999999997</v>
      </c>
      <c r="BD44" s="40">
        <v>8.1999999999999993</v>
      </c>
      <c r="BE44" s="39">
        <v>8.090872225602963</v>
      </c>
      <c r="BF44" s="40">
        <v>16.742094767581932</v>
      </c>
      <c r="BG44" s="40">
        <v>2.8463429698410966E-2</v>
      </c>
      <c r="BH44" s="40">
        <v>0.23922593358913399</v>
      </c>
      <c r="BI44" s="40">
        <v>10.483936904242126</v>
      </c>
      <c r="BJ44" s="40">
        <v>1.9125468724584666E-3</v>
      </c>
      <c r="BK44" s="45">
        <v>10.483936904242126</v>
      </c>
      <c r="BL44" s="41">
        <v>9.730320901356043</v>
      </c>
    </row>
    <row r="45" spans="1:64" x14ac:dyDescent="0.55000000000000004">
      <c r="A45" s="31" t="s">
        <v>45</v>
      </c>
      <c r="B45" s="31">
        <v>2.8806584362139918E-2</v>
      </c>
      <c r="C45" s="32">
        <v>18.290120000000002</v>
      </c>
      <c r="D45" s="33">
        <v>23.857530000000001</v>
      </c>
      <c r="E45" s="33">
        <v>12.730740000000001</v>
      </c>
      <c r="F45" s="33">
        <v>18.481359999999999</v>
      </c>
      <c r="G45" s="33">
        <v>23.535309999999999</v>
      </c>
      <c r="H45" s="33">
        <v>13.32099</v>
      </c>
      <c r="I45" s="33">
        <v>18.410489999999999</v>
      </c>
      <c r="J45" s="34">
        <v>14.02753</v>
      </c>
      <c r="K45" s="35">
        <v>77.428150000000002</v>
      </c>
      <c r="L45" s="36">
        <v>10.63951</v>
      </c>
      <c r="M45" s="36">
        <v>14.202349999999999</v>
      </c>
      <c r="N45" s="35">
        <v>4.0475310000000002</v>
      </c>
      <c r="O45" s="37">
        <v>2.712593</v>
      </c>
      <c r="P45" s="31">
        <v>5.4197530864197541</v>
      </c>
      <c r="Q45" s="35">
        <v>4.8139510000000003</v>
      </c>
      <c r="R45" s="36">
        <v>7.1471999999999998</v>
      </c>
      <c r="S45" s="37">
        <v>8.5522220000000004</v>
      </c>
      <c r="T45" s="31">
        <v>1017.5308641975309</v>
      </c>
      <c r="U45" s="32">
        <v>3.138395</v>
      </c>
      <c r="V45" s="38">
        <v>4.6623460000000003</v>
      </c>
      <c r="W45" s="61">
        <v>13.610657409627407</v>
      </c>
      <c r="X45" s="40">
        <v>33.6</v>
      </c>
      <c r="Y45" s="40">
        <v>26.243234489999999</v>
      </c>
      <c r="Z45" s="39">
        <v>37.165303316718003</v>
      </c>
      <c r="AA45" s="40">
        <v>503.36743230799999</v>
      </c>
      <c r="AB45" s="41">
        <v>84.698999999999998</v>
      </c>
      <c r="AC45" s="42">
        <v>45025</v>
      </c>
      <c r="AD45" s="43">
        <v>0.89800000000000002</v>
      </c>
      <c r="AE45" s="43">
        <v>6.13</v>
      </c>
      <c r="AF45" s="43">
        <v>0.315</v>
      </c>
      <c r="AG45" s="43">
        <v>15.9</v>
      </c>
      <c r="AH45" s="43">
        <v>17.100000000000001</v>
      </c>
      <c r="AI45" s="44">
        <v>78.454142985945495</v>
      </c>
      <c r="AJ45" s="42">
        <v>30.4</v>
      </c>
      <c r="AK45" s="43">
        <v>1440.6</v>
      </c>
      <c r="AL45" s="43">
        <v>31.7</v>
      </c>
      <c r="AM45" s="43">
        <v>34.799999999999997</v>
      </c>
      <c r="AN45" s="43">
        <v>14.7</v>
      </c>
      <c r="AO45" s="43">
        <v>9.4</v>
      </c>
      <c r="AP45" s="43">
        <v>12.2</v>
      </c>
      <c r="AQ45" s="43">
        <v>6.1</v>
      </c>
      <c r="AR45" s="43">
        <v>3.3</v>
      </c>
      <c r="AS45" s="43">
        <v>5.2</v>
      </c>
      <c r="AT45" s="43">
        <v>8.1</v>
      </c>
      <c r="AU45" s="43">
        <v>27.2</v>
      </c>
      <c r="AV45" s="39">
        <v>0.42939360912769153</v>
      </c>
      <c r="AW45" s="40">
        <v>0.11683864284810934</v>
      </c>
      <c r="AX45" s="41">
        <v>0.388516935784678</v>
      </c>
      <c r="AY45" s="40">
        <v>9.5</v>
      </c>
      <c r="AZ45" s="40">
        <v>23.3</v>
      </c>
      <c r="BA45" s="40">
        <v>17.100000000000001</v>
      </c>
      <c r="BB45" s="40">
        <v>14.9</v>
      </c>
      <c r="BC45" s="40">
        <v>27.3</v>
      </c>
      <c r="BD45" s="40">
        <v>9.3000000000000007</v>
      </c>
      <c r="BE45" s="39">
        <v>9.0762601972139532</v>
      </c>
      <c r="BF45" s="40">
        <v>20.767829777497429</v>
      </c>
      <c r="BG45" s="40">
        <v>2.8823614665214301E-2</v>
      </c>
      <c r="BH45" s="40">
        <v>0.30412798536811286</v>
      </c>
      <c r="BI45" s="40">
        <v>8.1542367105587683</v>
      </c>
      <c r="BJ45" s="40">
        <v>0.54809972978313826</v>
      </c>
      <c r="BK45" s="45">
        <v>8.1542367105587683</v>
      </c>
      <c r="BL45" s="41">
        <v>8.6714106956817645</v>
      </c>
    </row>
    <row r="46" spans="1:64" x14ac:dyDescent="0.55000000000000004">
      <c r="A46" s="31" t="s">
        <v>46</v>
      </c>
      <c r="B46" s="31">
        <v>1.1122345803842264E-2</v>
      </c>
      <c r="C46" s="32">
        <v>7.6832969999999996</v>
      </c>
      <c r="D46" s="33">
        <v>13.55505</v>
      </c>
      <c r="E46" s="33">
        <v>1.952747</v>
      </c>
      <c r="F46" s="33">
        <v>8.2392310000000002</v>
      </c>
      <c r="G46" s="33">
        <v>12.605930000000001</v>
      </c>
      <c r="H46" s="33">
        <v>3.7168130000000001</v>
      </c>
      <c r="I46" s="33">
        <v>7.5813189999999997</v>
      </c>
      <c r="J46" s="34">
        <v>-1.14758</v>
      </c>
      <c r="K46" s="35">
        <v>55.357030000000002</v>
      </c>
      <c r="L46" s="36">
        <v>4.4932970000000001</v>
      </c>
      <c r="M46" s="36">
        <v>-1.16187</v>
      </c>
      <c r="N46" s="35">
        <v>0.85736299999999999</v>
      </c>
      <c r="O46" s="37">
        <v>0.89076900000000003</v>
      </c>
      <c r="P46" s="31">
        <v>3.1318681318681318</v>
      </c>
      <c r="Q46" s="35">
        <v>5.8593330000000003</v>
      </c>
      <c r="R46" s="36">
        <v>8.5920000000000005</v>
      </c>
      <c r="S46" s="37">
        <v>6.6570330000000002</v>
      </c>
      <c r="T46" s="31">
        <v>1017.0879120879119</v>
      </c>
      <c r="U46" s="32">
        <v>1.6143959999999999</v>
      </c>
      <c r="V46" s="38">
        <v>2.8283520000000002</v>
      </c>
      <c r="W46" s="61">
        <v>12.189848924486943</v>
      </c>
      <c r="X46" s="40">
        <v>29.2</v>
      </c>
      <c r="Y46" s="40">
        <v>30.45252559</v>
      </c>
      <c r="Z46" s="39">
        <v>12.9870627536838</v>
      </c>
      <c r="AA46" s="40">
        <v>385.51915671699999</v>
      </c>
      <c r="AB46" s="41">
        <v>90.582459999999998</v>
      </c>
      <c r="AC46" s="42">
        <v>38373</v>
      </c>
      <c r="AD46" s="43">
        <v>0.92</v>
      </c>
      <c r="AE46" s="43">
        <v>4.8600000000000003</v>
      </c>
      <c r="AF46" s="43">
        <v>0.30199999999999999</v>
      </c>
      <c r="AG46" s="43">
        <v>11.6</v>
      </c>
      <c r="AH46" s="43">
        <v>8.6</v>
      </c>
      <c r="AI46" s="44">
        <v>80.203635835548596</v>
      </c>
      <c r="AJ46" s="42">
        <v>24.4</v>
      </c>
      <c r="AK46" s="43">
        <v>1387.7</v>
      </c>
      <c r="AL46" s="43">
        <v>25.8</v>
      </c>
      <c r="AM46" s="43">
        <v>29.5</v>
      </c>
      <c r="AN46" s="43">
        <v>7.9</v>
      </c>
      <c r="AO46" s="43">
        <v>8.5</v>
      </c>
      <c r="AP46" s="43">
        <v>8</v>
      </c>
      <c r="AQ46" s="43">
        <v>5.4</v>
      </c>
      <c r="AR46" s="43">
        <v>2.5</v>
      </c>
      <c r="AS46" s="43">
        <v>4.0999999999999996</v>
      </c>
      <c r="AT46" s="43">
        <v>7.4</v>
      </c>
      <c r="AU46" s="43">
        <v>18.5</v>
      </c>
      <c r="AV46" s="39">
        <v>0.78912680883561936</v>
      </c>
      <c r="AW46" s="40">
        <v>1.0847422777451593E-2</v>
      </c>
      <c r="AX46" s="41">
        <v>0.13662251883311932</v>
      </c>
      <c r="AY46" s="40">
        <v>7.2</v>
      </c>
      <c r="AZ46" s="40">
        <v>13.8</v>
      </c>
      <c r="BA46" s="40">
        <v>10.5</v>
      </c>
      <c r="BB46" s="40">
        <v>13.4</v>
      </c>
      <c r="BC46" s="40">
        <v>26.8</v>
      </c>
      <c r="BD46" s="40">
        <v>7.1</v>
      </c>
      <c r="BE46" s="39">
        <v>6.5944936339305116</v>
      </c>
      <c r="BF46" s="40">
        <v>17.627696901416325</v>
      </c>
      <c r="BG46" s="40">
        <v>3.3714084836201023E-2</v>
      </c>
      <c r="BH46" s="40">
        <v>0.15600565589796955</v>
      </c>
      <c r="BI46" s="40">
        <v>11.684425737492397</v>
      </c>
      <c r="BJ46" s="40">
        <v>0.31909397175975768</v>
      </c>
      <c r="BK46" s="45">
        <v>11.684425737492397</v>
      </c>
      <c r="BL46" s="41">
        <v>12.155286101242233</v>
      </c>
    </row>
    <row r="47" spans="1:64" x14ac:dyDescent="0.55000000000000004">
      <c r="A47" s="31" t="s">
        <v>47</v>
      </c>
      <c r="B47" s="31">
        <v>5.9883412824589297E-2</v>
      </c>
      <c r="C47" s="32">
        <v>28.627079999999999</v>
      </c>
      <c r="D47" s="33">
        <v>28.93291</v>
      </c>
      <c r="E47" s="33">
        <v>28.320260000000001</v>
      </c>
      <c r="F47" s="33">
        <v>28.529530000000001</v>
      </c>
      <c r="G47" s="33">
        <v>28.857330000000001</v>
      </c>
      <c r="H47" s="33">
        <v>28.203250000000001</v>
      </c>
      <c r="I47" s="33">
        <v>29.784569999999999</v>
      </c>
      <c r="J47" s="34">
        <v>25.32206</v>
      </c>
      <c r="K47" s="35">
        <v>82.326009999999997</v>
      </c>
      <c r="L47" s="36">
        <v>20.113600000000002</v>
      </c>
      <c r="M47" s="36">
        <v>25.36365</v>
      </c>
      <c r="N47" s="35">
        <v>6.3438809999999997</v>
      </c>
      <c r="O47" s="37">
        <v>5.6624499999999998</v>
      </c>
      <c r="P47" s="31">
        <v>6.8698876117606451</v>
      </c>
      <c r="Q47" s="35">
        <v>4.5766109999999998</v>
      </c>
      <c r="R47" s="36">
        <v>6.2762330000000004</v>
      </c>
      <c r="S47" s="37">
        <v>10.64794</v>
      </c>
      <c r="T47" s="31">
        <v>1011.645228941096</v>
      </c>
      <c r="U47" s="32">
        <v>3.6403490000000001</v>
      </c>
      <c r="V47" s="38">
        <v>4.0382420000000003</v>
      </c>
      <c r="W47" s="61">
        <v>19.998817970679283</v>
      </c>
      <c r="X47" s="40">
        <v>41.5</v>
      </c>
      <c r="Y47" s="40">
        <v>19.19360043</v>
      </c>
      <c r="Z47" s="39">
        <v>26.213405419943999</v>
      </c>
      <c r="AA47" s="40">
        <v>1145.303108932957</v>
      </c>
      <c r="AB47" s="41">
        <v>38.895490000000002</v>
      </c>
      <c r="AC47" s="42">
        <v>37736</v>
      </c>
      <c r="AD47" s="43">
        <v>0.92600000000000005</v>
      </c>
      <c r="AE47" s="43">
        <v>4.18</v>
      </c>
      <c r="AF47" s="43">
        <v>0.23100000000000001</v>
      </c>
      <c r="AG47" s="43">
        <v>17.2</v>
      </c>
      <c r="AH47" s="43">
        <v>4.7</v>
      </c>
      <c r="AI47" s="44">
        <v>80.450165028810602</v>
      </c>
      <c r="AJ47" s="42">
        <v>25.4</v>
      </c>
      <c r="AK47" s="43">
        <v>1373.5</v>
      </c>
      <c r="AL47" s="43">
        <v>30.2</v>
      </c>
      <c r="AM47" s="43">
        <v>30.6</v>
      </c>
      <c r="AN47" s="43">
        <v>15.1</v>
      </c>
      <c r="AO47" s="43">
        <v>10.6</v>
      </c>
      <c r="AP47" s="43">
        <v>8.6999999999999993</v>
      </c>
      <c r="AQ47" s="43">
        <v>7.2</v>
      </c>
      <c r="AR47" s="43">
        <v>2.4</v>
      </c>
      <c r="AS47" s="43">
        <v>6.6</v>
      </c>
      <c r="AT47" s="43">
        <v>9.8000000000000007</v>
      </c>
      <c r="AU47" s="43">
        <v>20</v>
      </c>
      <c r="AV47" s="39">
        <v>0.93420409493292778</v>
      </c>
      <c r="AW47" s="40">
        <v>1.2289910261611841E-2</v>
      </c>
      <c r="AX47" s="41">
        <v>1.6647445379064024E-2</v>
      </c>
      <c r="AY47" s="40">
        <v>1</v>
      </c>
      <c r="AZ47" s="40">
        <v>5.7</v>
      </c>
      <c r="BA47" s="40">
        <v>3.8</v>
      </c>
      <c r="BB47" s="40"/>
      <c r="BC47" s="40">
        <v>5.7</v>
      </c>
      <c r="BD47" s="40">
        <v>3.8</v>
      </c>
      <c r="BE47" s="39">
        <v>6.7318337669598458</v>
      </c>
      <c r="BF47" s="40">
        <v>11.511268153701176</v>
      </c>
      <c r="BG47" s="40">
        <v>2.6640997991363283E-2</v>
      </c>
      <c r="BH47" s="40">
        <v>0.29402853414822466</v>
      </c>
      <c r="BI47" s="40">
        <v>5.9444505688489784</v>
      </c>
      <c r="BJ47" s="40">
        <v>0.16287829231614795</v>
      </c>
      <c r="BK47" s="45">
        <v>5.9444505688489784</v>
      </c>
      <c r="BL47" s="41">
        <v>5.6659275211407563</v>
      </c>
    </row>
    <row r="48" spans="1:64" x14ac:dyDescent="0.55000000000000004">
      <c r="A48" s="31" t="s">
        <v>48</v>
      </c>
      <c r="B48" s="31">
        <v>2.9230135858377936E-2</v>
      </c>
      <c r="C48" s="32">
        <v>16.761220000000002</v>
      </c>
      <c r="D48" s="33">
        <v>20.449780000000001</v>
      </c>
      <c r="E48" s="33">
        <v>13.03586</v>
      </c>
      <c r="F48" s="33">
        <v>16.933029999999999</v>
      </c>
      <c r="G48" s="33">
        <v>20.451650000000001</v>
      </c>
      <c r="H48" s="33">
        <v>13.44416</v>
      </c>
      <c r="I48" s="33">
        <v>16.884810000000002</v>
      </c>
      <c r="J48" s="34">
        <v>12.951739999999999</v>
      </c>
      <c r="K48" s="35">
        <v>79.045249999999996</v>
      </c>
      <c r="L48" s="36">
        <v>9.879721</v>
      </c>
      <c r="M48" s="36">
        <v>13.060689999999999</v>
      </c>
      <c r="N48" s="35">
        <v>3.5685389999999999</v>
      </c>
      <c r="O48" s="37">
        <v>2.6819389999999999</v>
      </c>
      <c r="P48" s="31">
        <v>4.5890347626350181</v>
      </c>
      <c r="Q48" s="35">
        <v>5.200475</v>
      </c>
      <c r="R48" s="36">
        <v>7.1514829999999998</v>
      </c>
      <c r="S48" s="37">
        <v>8.3275579999999998</v>
      </c>
      <c r="T48" s="31">
        <v>1019.148036726875</v>
      </c>
      <c r="U48" s="32">
        <v>3.6872199999999999</v>
      </c>
      <c r="V48" s="38">
        <v>5.0985899999999997</v>
      </c>
      <c r="W48" s="61">
        <v>16.203472912359583</v>
      </c>
      <c r="X48" s="40">
        <v>37.5</v>
      </c>
      <c r="Y48" s="40">
        <v>22.304849829999998</v>
      </c>
      <c r="Z48" s="39">
        <v>78.227551972428699</v>
      </c>
      <c r="AA48" s="40">
        <v>514.78488245288122</v>
      </c>
      <c r="AB48" s="41">
        <v>75.45402</v>
      </c>
      <c r="AC48" s="42">
        <v>47118</v>
      </c>
      <c r="AD48" s="43">
        <v>0.92300000000000004</v>
      </c>
      <c r="AE48" s="43">
        <v>6.8</v>
      </c>
      <c r="AF48" s="43">
        <v>0.253</v>
      </c>
      <c r="AG48" s="43">
        <v>16.3</v>
      </c>
      <c r="AH48" s="43">
        <v>12.7</v>
      </c>
      <c r="AI48" s="44">
        <v>79.007786445655398</v>
      </c>
      <c r="AJ48" s="42">
        <v>29.2</v>
      </c>
      <c r="AK48" s="43">
        <v>1325.1</v>
      </c>
      <c r="AL48" s="43">
        <v>33.6</v>
      </c>
      <c r="AM48" s="43">
        <v>32.700000000000003</v>
      </c>
      <c r="AN48" s="43">
        <v>14</v>
      </c>
      <c r="AO48" s="43">
        <v>10.3</v>
      </c>
      <c r="AP48" s="43">
        <v>10.9</v>
      </c>
      <c r="AQ48" s="43">
        <v>7</v>
      </c>
      <c r="AR48" s="43">
        <v>2.7</v>
      </c>
      <c r="AS48" s="43">
        <v>6.5</v>
      </c>
      <c r="AT48" s="43">
        <v>9.4</v>
      </c>
      <c r="AU48" s="43">
        <v>25.3</v>
      </c>
      <c r="AV48" s="39">
        <v>0.62501292796021657</v>
      </c>
      <c r="AW48" s="40">
        <v>0.18884054895429353</v>
      </c>
      <c r="AX48" s="41">
        <v>8.9866829186186839E-2</v>
      </c>
      <c r="AY48" s="40">
        <v>4.9000000000000004</v>
      </c>
      <c r="AZ48" s="40">
        <v>12.6</v>
      </c>
      <c r="BA48" s="40">
        <v>9.1</v>
      </c>
      <c r="BB48" s="40">
        <v>11</v>
      </c>
      <c r="BC48" s="40">
        <v>23</v>
      </c>
      <c r="BD48" s="40">
        <v>6.5</v>
      </c>
      <c r="BE48" s="39">
        <v>6.7553940136059856</v>
      </c>
      <c r="BF48" s="40">
        <v>8.7146324263882828</v>
      </c>
      <c r="BG48" s="40">
        <v>3.5257489525446925E-2</v>
      </c>
      <c r="BH48" s="40">
        <v>0.29418454615951001</v>
      </c>
      <c r="BI48" s="40">
        <v>8.3164034750504516</v>
      </c>
      <c r="BJ48" s="40">
        <v>1.2788609221996053E-2</v>
      </c>
      <c r="BK48" s="45">
        <v>8.3164034750504516</v>
      </c>
      <c r="BL48" s="41">
        <v>7.8605373948680892</v>
      </c>
    </row>
    <row r="49" spans="1:64" x14ac:dyDescent="0.55000000000000004">
      <c r="A49" s="31" t="s">
        <v>49</v>
      </c>
      <c r="B49" s="31">
        <v>5.3296819043606489E-2</v>
      </c>
      <c r="C49" s="32">
        <v>7.3846910000000001</v>
      </c>
      <c r="D49" s="33">
        <v>11.92136</v>
      </c>
      <c r="E49" s="33">
        <v>3.451975</v>
      </c>
      <c r="F49" s="33">
        <v>7.6854319999999996</v>
      </c>
      <c r="G49" s="33">
        <v>11.45556</v>
      </c>
      <c r="H49" s="33">
        <v>4.3228400000000002</v>
      </c>
      <c r="I49" s="33">
        <v>6.9837040000000004</v>
      </c>
      <c r="J49" s="34">
        <v>4.1965430000000001</v>
      </c>
      <c r="K49" s="35">
        <v>81.338890000000006</v>
      </c>
      <c r="L49" s="36">
        <v>5.5045679999999999</v>
      </c>
      <c r="M49" s="36">
        <v>4.3202470000000002</v>
      </c>
      <c r="N49" s="35">
        <v>3.3820990000000002</v>
      </c>
      <c r="O49" s="37">
        <v>1.2049380000000001</v>
      </c>
      <c r="P49" s="31">
        <v>3.2716049382716048</v>
      </c>
      <c r="Q49" s="35">
        <v>4.2967899999999997</v>
      </c>
      <c r="R49" s="36">
        <v>6.0810000000000004</v>
      </c>
      <c r="S49" s="37">
        <v>6.9838269999999998</v>
      </c>
      <c r="T49" s="31">
        <v>1020.012345679012</v>
      </c>
      <c r="U49" s="32">
        <v>0.39185199999999998</v>
      </c>
      <c r="V49" s="38">
        <v>1.804074</v>
      </c>
      <c r="W49" s="61">
        <v>16.842759859315116</v>
      </c>
      <c r="X49" s="40">
        <v>37.299999999999997</v>
      </c>
      <c r="Y49" s="40">
        <v>22.4810473</v>
      </c>
      <c r="Z49" s="39">
        <v>39.069132037129499</v>
      </c>
      <c r="AA49" s="40">
        <v>432.48693883099997</v>
      </c>
      <c r="AB49" s="41">
        <v>84.048410000000004</v>
      </c>
      <c r="AC49" s="42">
        <v>45942</v>
      </c>
      <c r="AD49" s="43">
        <v>0.93100000000000005</v>
      </c>
      <c r="AE49" s="43">
        <v>4.5</v>
      </c>
      <c r="AF49" s="43">
        <v>0.21099999999999999</v>
      </c>
      <c r="AG49" s="43">
        <v>16.100000000000001</v>
      </c>
      <c r="AH49" s="43">
        <v>14.9</v>
      </c>
      <c r="AI49" s="44">
        <v>79.915302267066096</v>
      </c>
      <c r="AJ49" s="42">
        <v>26.5</v>
      </c>
      <c r="AK49" s="43">
        <v>1245.5999999999999</v>
      </c>
      <c r="AL49" s="43">
        <v>30.3</v>
      </c>
      <c r="AM49" s="43">
        <v>31.9</v>
      </c>
      <c r="AN49" s="43">
        <v>12.6</v>
      </c>
      <c r="AO49" s="43">
        <v>10.3</v>
      </c>
      <c r="AP49" s="43">
        <v>9.4</v>
      </c>
      <c r="AQ49" s="43">
        <v>7.6</v>
      </c>
      <c r="AR49" s="43">
        <v>2.7</v>
      </c>
      <c r="AS49" s="43">
        <v>5.2</v>
      </c>
      <c r="AT49" s="43">
        <v>9.5</v>
      </c>
      <c r="AU49" s="43">
        <v>19.2</v>
      </c>
      <c r="AV49" s="39">
        <v>0.6968798319635956</v>
      </c>
      <c r="AW49" s="40">
        <v>3.5314868128491897E-2</v>
      </c>
      <c r="AX49" s="41">
        <v>0.12362281846453542</v>
      </c>
      <c r="AY49" s="40">
        <v>2.6</v>
      </c>
      <c r="AZ49" s="40">
        <v>9.4</v>
      </c>
      <c r="BA49" s="40">
        <v>6.6</v>
      </c>
      <c r="BB49" s="40">
        <v>7.3</v>
      </c>
      <c r="BC49" s="40">
        <v>18.5</v>
      </c>
      <c r="BD49" s="40">
        <v>4.5999999999999996</v>
      </c>
      <c r="BE49" s="39">
        <v>6.9897115572150952</v>
      </c>
      <c r="BF49" s="40">
        <v>13.111750981787525</v>
      </c>
      <c r="BG49" s="40">
        <v>2.1341702338563473E-2</v>
      </c>
      <c r="BH49" s="40">
        <v>0.30672302016394171</v>
      </c>
      <c r="BI49" s="40">
        <v>14.569713648140644</v>
      </c>
      <c r="BJ49" s="40">
        <v>6.2785672233289E-2</v>
      </c>
      <c r="BK49" s="45">
        <v>14.569713648140644</v>
      </c>
      <c r="BL49" s="41">
        <v>22.997735528403823</v>
      </c>
    </row>
    <row r="50" spans="1:64" x14ac:dyDescent="0.55000000000000004">
      <c r="A50" s="31" t="s">
        <v>50</v>
      </c>
      <c r="B50" s="31">
        <v>3.9933444259567387E-2</v>
      </c>
      <c r="C50" s="32">
        <v>28.162120000000002</v>
      </c>
      <c r="D50" s="33">
        <v>28.531300000000002</v>
      </c>
      <c r="E50" s="33">
        <v>27.792870000000001</v>
      </c>
      <c r="F50" s="33">
        <v>28.090879999999999</v>
      </c>
      <c r="G50" s="33">
        <v>28.476759999999999</v>
      </c>
      <c r="H50" s="33">
        <v>27.722919999999998</v>
      </c>
      <c r="I50" s="33">
        <v>29.326499999999999</v>
      </c>
      <c r="J50" s="34">
        <v>24.85399</v>
      </c>
      <c r="K50" s="35">
        <v>82.297759999999997</v>
      </c>
      <c r="L50" s="36">
        <v>19.645019999999999</v>
      </c>
      <c r="M50" s="36">
        <v>24.89678</v>
      </c>
      <c r="N50" s="35">
        <v>10.349159999999999</v>
      </c>
      <c r="O50" s="37">
        <v>5.8015319999999999</v>
      </c>
      <c r="P50" s="31">
        <v>6.3224865741891616</v>
      </c>
      <c r="Q50" s="35">
        <v>4.2854679999999998</v>
      </c>
      <c r="R50" s="36">
        <v>6.4694219999999998</v>
      </c>
      <c r="S50" s="37">
        <v>10.627929999999999</v>
      </c>
      <c r="T50" s="31">
        <v>1012.2284505107719</v>
      </c>
      <c r="U50" s="32">
        <v>3.0324979999999999</v>
      </c>
      <c r="V50" s="38">
        <v>3.3921679999999999</v>
      </c>
      <c r="W50" s="61">
        <v>19.922695170834128</v>
      </c>
      <c r="X50" s="40">
        <v>41.3</v>
      </c>
      <c r="Y50" s="40">
        <v>20.575957850000002</v>
      </c>
      <c r="Z50" s="39">
        <v>29.762823929557499</v>
      </c>
      <c r="AA50" s="40">
        <v>1195.1498087897351</v>
      </c>
      <c r="AB50" s="41">
        <v>48.721690000000002</v>
      </c>
      <c r="AC50" s="42">
        <v>29427</v>
      </c>
      <c r="AD50" s="43">
        <v>0.86799999999999999</v>
      </c>
      <c r="AE50" s="43">
        <v>7.28</v>
      </c>
      <c r="AF50" s="43">
        <v>0.36899999999999999</v>
      </c>
      <c r="AG50" s="43">
        <v>10.6</v>
      </c>
      <c r="AH50" s="43">
        <v>1.6</v>
      </c>
      <c r="AI50" s="44">
        <v>75.403066161981101</v>
      </c>
      <c r="AJ50" s="42">
        <v>32.4</v>
      </c>
      <c r="AK50" s="43">
        <v>1613</v>
      </c>
      <c r="AL50" s="43">
        <v>43.8</v>
      </c>
      <c r="AM50" s="43">
        <v>39.5</v>
      </c>
      <c r="AN50" s="43">
        <v>23.8</v>
      </c>
      <c r="AO50" s="43">
        <v>16.2</v>
      </c>
      <c r="AP50" s="43">
        <v>15.7</v>
      </c>
      <c r="AQ50" s="43">
        <v>9.8000000000000007</v>
      </c>
      <c r="AR50" s="43">
        <v>4.2</v>
      </c>
      <c r="AS50" s="43">
        <v>12.3</v>
      </c>
      <c r="AT50" s="43">
        <v>20</v>
      </c>
      <c r="AU50" s="43">
        <v>31.2</v>
      </c>
      <c r="AV50" s="39">
        <v>0.92296467490326051</v>
      </c>
      <c r="AW50" s="40">
        <v>3.7746837529715943E-2</v>
      </c>
      <c r="AX50" s="41">
        <v>1.4458323934130386E-2</v>
      </c>
      <c r="AY50" s="40">
        <v>2.8</v>
      </c>
      <c r="AZ50" s="40">
        <v>8.6999999999999993</v>
      </c>
      <c r="BA50" s="40">
        <v>6</v>
      </c>
      <c r="BB50" s="40">
        <v>9.4</v>
      </c>
      <c r="BC50" s="40">
        <v>6.1</v>
      </c>
      <c r="BD50" s="40">
        <v>5.9</v>
      </c>
      <c r="BE50" s="39">
        <v>7.5634819419933166</v>
      </c>
      <c r="BF50" s="40">
        <v>14.251283814339098</v>
      </c>
      <c r="BG50" s="40">
        <v>2.808198644846523E-2</v>
      </c>
      <c r="BH50" s="40">
        <v>0.20057959711493109</v>
      </c>
      <c r="BI50" s="40" t="s">
        <v>71</v>
      </c>
      <c r="BJ50" s="40">
        <v>0.18645273552959149</v>
      </c>
      <c r="BK50" s="45" t="s">
        <v>71</v>
      </c>
      <c r="BL50" s="41">
        <v>7.8926001130051846</v>
      </c>
    </row>
    <row r="51" spans="1:64" x14ac:dyDescent="0.55000000000000004">
      <c r="A51" s="31" t="s">
        <v>51</v>
      </c>
      <c r="B51" s="31">
        <v>3.1991744066047476E-2</v>
      </c>
      <c r="C51" s="32">
        <v>7.9469310000000002</v>
      </c>
      <c r="D51" s="33">
        <v>12.684850000000001</v>
      </c>
      <c r="E51" s="33">
        <v>3.1401979999999998</v>
      </c>
      <c r="F51" s="33">
        <v>8.1296040000000005</v>
      </c>
      <c r="G51" s="33">
        <v>12.394159999999999</v>
      </c>
      <c r="H51" s="33">
        <v>3.7304949999999999</v>
      </c>
      <c r="I51" s="33">
        <v>8.0743559999999999</v>
      </c>
      <c r="J51" s="34">
        <v>4.7484159999999997</v>
      </c>
      <c r="K51" s="35">
        <v>81.058120000000002</v>
      </c>
      <c r="L51" s="36">
        <v>6.1479210000000002</v>
      </c>
      <c r="M51" s="36">
        <v>4.8328709999999999</v>
      </c>
      <c r="N51" s="35">
        <v>3.2789109999999999</v>
      </c>
      <c r="O51" s="37">
        <v>1.6448510000000001</v>
      </c>
      <c r="P51" s="31">
        <v>2.9801980198019811</v>
      </c>
      <c r="Q51" s="35">
        <v>4.7596040000000004</v>
      </c>
      <c r="R51" s="36">
        <v>7.1244120000000004</v>
      </c>
      <c r="S51" s="37">
        <v>7.206931</v>
      </c>
      <c r="T51" s="31">
        <v>1018.049504950495</v>
      </c>
      <c r="U51" s="32">
        <v>3.6163370000000001</v>
      </c>
      <c r="V51" s="38">
        <v>5.1318809999999999</v>
      </c>
      <c r="W51" s="61">
        <v>17.671745732401348</v>
      </c>
      <c r="X51" s="40">
        <v>38.5</v>
      </c>
      <c r="Y51" s="40">
        <v>22.38716956</v>
      </c>
      <c r="Z51" s="39">
        <v>40.543697558962499</v>
      </c>
      <c r="AA51" s="40">
        <v>494.66564559400001</v>
      </c>
      <c r="AB51" s="41">
        <v>70.153819999999996</v>
      </c>
      <c r="AC51" s="42">
        <v>38845</v>
      </c>
      <c r="AD51" s="43">
        <v>0.91800000000000004</v>
      </c>
      <c r="AE51" s="43">
        <v>5.84</v>
      </c>
      <c r="AF51" s="43">
        <v>0.26100000000000001</v>
      </c>
      <c r="AG51" s="43">
        <v>22.9</v>
      </c>
      <c r="AH51" s="43">
        <v>5.0999999999999996</v>
      </c>
      <c r="AI51" s="44">
        <v>79.978416078490696</v>
      </c>
      <c r="AJ51" s="42">
        <v>27.7</v>
      </c>
      <c r="AK51" s="43">
        <v>1363.6</v>
      </c>
      <c r="AL51" s="43">
        <v>31</v>
      </c>
      <c r="AM51" s="43">
        <v>33.299999999999997</v>
      </c>
      <c r="AN51" s="43">
        <v>15.4</v>
      </c>
      <c r="AO51" s="43">
        <v>10.1</v>
      </c>
      <c r="AP51" s="43">
        <v>8.6999999999999993</v>
      </c>
      <c r="AQ51" s="43">
        <v>7.7</v>
      </c>
      <c r="AR51" s="43">
        <v>2.8</v>
      </c>
      <c r="AS51" s="43">
        <v>5.6</v>
      </c>
      <c r="AT51" s="43">
        <v>9.5</v>
      </c>
      <c r="AU51" s="43">
        <v>23.2</v>
      </c>
      <c r="AV51" s="39">
        <v>0.81812637175753211</v>
      </c>
      <c r="AW51" s="40">
        <v>6.1861055765761036E-2</v>
      </c>
      <c r="AX51" s="41">
        <v>6.6041716156932093E-2</v>
      </c>
      <c r="AY51" s="40">
        <v>3.6</v>
      </c>
      <c r="AZ51" s="40">
        <v>7.7</v>
      </c>
      <c r="BA51" s="40">
        <v>5.7</v>
      </c>
      <c r="BB51" s="40">
        <v>8.6</v>
      </c>
      <c r="BC51" s="40">
        <v>18.2</v>
      </c>
      <c r="BD51" s="40">
        <v>4.3</v>
      </c>
      <c r="BE51" s="39">
        <v>8.0774903739042596</v>
      </c>
      <c r="BF51" s="40">
        <v>15.647288506100063</v>
      </c>
      <c r="BG51" s="40">
        <v>2.8486455018300744E-2</v>
      </c>
      <c r="BH51" s="40">
        <v>0.30168887597929434</v>
      </c>
      <c r="BI51" s="40">
        <v>11.076872670101666</v>
      </c>
      <c r="BJ51" s="40">
        <v>0.33398041894651032</v>
      </c>
      <c r="BK51" s="45">
        <v>11.076872670101666</v>
      </c>
      <c r="BL51" s="41">
        <v>4.8599526220135916</v>
      </c>
    </row>
    <row r="52" spans="1:64" ht="14.7" thickBot="1" x14ac:dyDescent="0.6">
      <c r="A52" s="46" t="s">
        <v>52</v>
      </c>
      <c r="B52" s="46">
        <v>1.4198782961460446E-2</v>
      </c>
      <c r="C52" s="47">
        <v>8.5634650000000008</v>
      </c>
      <c r="D52" s="48">
        <v>16.112570000000002</v>
      </c>
      <c r="E52" s="48">
        <v>1.174455</v>
      </c>
      <c r="F52" s="48">
        <v>8.5691089999999992</v>
      </c>
      <c r="G52" s="48">
        <v>14.9801</v>
      </c>
      <c r="H52" s="48">
        <v>1.844851</v>
      </c>
      <c r="I52" s="48">
        <v>9.6305940000000003</v>
      </c>
      <c r="J52" s="49">
        <v>-1.5586100000000001</v>
      </c>
      <c r="K52" s="50">
        <v>50.288119999999999</v>
      </c>
      <c r="L52" s="51">
        <v>4.4358420000000001</v>
      </c>
      <c r="M52" s="51">
        <v>-1.6424799999999999</v>
      </c>
      <c r="N52" s="50">
        <v>1.3216829999999999</v>
      </c>
      <c r="O52" s="52">
        <v>0.99</v>
      </c>
      <c r="P52" s="46">
        <v>3.2673267326732671</v>
      </c>
      <c r="Q52" s="50">
        <v>5.7111879999999999</v>
      </c>
      <c r="R52" s="51">
        <v>7.4310530000000004</v>
      </c>
      <c r="S52" s="52">
        <v>6.7977230000000004</v>
      </c>
      <c r="T52" s="46">
        <v>1017.881188118812</v>
      </c>
      <c r="U52" s="50">
        <v>3.6213860000000002</v>
      </c>
      <c r="V52" s="51">
        <v>5.0747520000000002</v>
      </c>
      <c r="W52" s="62">
        <v>16.855113486104074</v>
      </c>
      <c r="X52" s="54">
        <v>36.799999999999997</v>
      </c>
      <c r="Y52" s="54">
        <v>23.801114810000001</v>
      </c>
      <c r="Z52" s="53">
        <v>2.2413243933608298</v>
      </c>
      <c r="AA52" s="54">
        <v>622.42526144700003</v>
      </c>
      <c r="AB52" s="55">
        <v>64.758009999999999</v>
      </c>
      <c r="AC52" s="56">
        <v>54969</v>
      </c>
      <c r="AD52" s="57">
        <v>0.93200000000000005</v>
      </c>
      <c r="AE52" s="57">
        <v>6.75</v>
      </c>
      <c r="AF52" s="57">
        <v>0.27700000000000002</v>
      </c>
      <c r="AG52" s="57">
        <v>16</v>
      </c>
      <c r="AH52" s="57">
        <v>3.1</v>
      </c>
      <c r="AI52" s="58">
        <v>78.342197098577898</v>
      </c>
      <c r="AJ52" s="56">
        <v>25</v>
      </c>
      <c r="AK52" s="57">
        <v>1305</v>
      </c>
      <c r="AL52" s="57">
        <v>30.7</v>
      </c>
      <c r="AM52" s="57">
        <v>28.1</v>
      </c>
      <c r="AN52" s="57">
        <v>18.399999999999999</v>
      </c>
      <c r="AO52" s="57">
        <v>7.6</v>
      </c>
      <c r="AP52" s="57">
        <v>7.8</v>
      </c>
      <c r="AQ52" s="57">
        <v>7.3</v>
      </c>
      <c r="AR52" s="57">
        <v>2.2999999999999998</v>
      </c>
      <c r="AS52" s="57">
        <v>6.8</v>
      </c>
      <c r="AT52" s="57">
        <v>8.9</v>
      </c>
      <c r="AU52" s="57">
        <v>24.6</v>
      </c>
      <c r="AV52" s="53">
        <v>0.84056153569228831</v>
      </c>
      <c r="AW52" s="54">
        <v>8.025838285500771E-3</v>
      </c>
      <c r="AX52" s="55">
        <v>9.8693583253569736E-2</v>
      </c>
      <c r="AY52" s="54">
        <v>7.8</v>
      </c>
      <c r="AZ52" s="54">
        <v>15.5</v>
      </c>
      <c r="BA52" s="54">
        <v>11.5</v>
      </c>
      <c r="BB52" s="54">
        <v>5.7</v>
      </c>
      <c r="BC52" s="54">
        <v>23.1</v>
      </c>
      <c r="BD52" s="54">
        <v>9.6999999999999993</v>
      </c>
      <c r="BE52" s="53">
        <v>3.6601458700442984</v>
      </c>
      <c r="BF52" s="54">
        <v>10.650201978664624</v>
      </c>
      <c r="BG52" s="54">
        <v>3.7208424892999283E-2</v>
      </c>
      <c r="BH52" s="54" t="s">
        <v>71</v>
      </c>
      <c r="BI52" s="54">
        <v>3.7799412646124733</v>
      </c>
      <c r="BJ52" s="54" t="s">
        <v>71</v>
      </c>
      <c r="BK52" s="59">
        <v>3.7799412646124733</v>
      </c>
      <c r="BL52" s="55">
        <v>3.2923456335027885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2"/>
  <sheetViews>
    <sheetView topLeftCell="A33" workbookViewId="0">
      <selection activeCell="C2" sqref="C2:C52"/>
    </sheetView>
  </sheetViews>
  <sheetFormatPr defaultRowHeight="14.4" x14ac:dyDescent="0.55000000000000004"/>
  <cols>
    <col min="1" max="1" width="19.26171875" style="63" customWidth="1"/>
  </cols>
  <sheetData>
    <row r="1" spans="1:3" x14ac:dyDescent="0.55000000000000004">
      <c r="A1" s="60" t="s">
        <v>75</v>
      </c>
    </row>
    <row r="2" spans="1:3" x14ac:dyDescent="0.55000000000000004">
      <c r="A2" s="61">
        <v>0.17582129908361407</v>
      </c>
      <c r="C2">
        <f xml:space="preserve"> A2*100</f>
        <v>17.582129908361406</v>
      </c>
    </row>
    <row r="3" spans="1:3" x14ac:dyDescent="0.55000000000000004">
      <c r="A3" s="61">
        <v>0.12267615704628185</v>
      </c>
      <c r="C3">
        <f t="shared" ref="C3:C52" si="0" xml:space="preserve"> A3*100</f>
        <v>12.267615704628184</v>
      </c>
    </row>
    <row r="4" spans="1:3" x14ac:dyDescent="0.55000000000000004">
      <c r="A4" s="61">
        <v>0.19145116515440319</v>
      </c>
      <c r="C4">
        <f t="shared" si="0"/>
        <v>19.145116515440318</v>
      </c>
    </row>
    <row r="5" spans="1:3" x14ac:dyDescent="0.55000000000000004">
      <c r="A5" s="61">
        <v>0.17602454365114009</v>
      </c>
      <c r="C5">
        <f t="shared" si="0"/>
        <v>17.60245436511401</v>
      </c>
    </row>
    <row r="6" spans="1:3" x14ac:dyDescent="0.55000000000000004">
      <c r="A6" s="61">
        <v>0.14906182473501345</v>
      </c>
      <c r="C6">
        <f t="shared" si="0"/>
        <v>14.906182473501344</v>
      </c>
    </row>
    <row r="7" spans="1:3" x14ac:dyDescent="0.55000000000000004">
      <c r="A7" s="61">
        <v>0.15492834881374284</v>
      </c>
      <c r="C7">
        <f t="shared" si="0"/>
        <v>15.492834881374284</v>
      </c>
    </row>
    <row r="8" spans="1:3" x14ac:dyDescent="0.55000000000000004">
      <c r="A8" s="61">
        <v>0.1751745947935969</v>
      </c>
      <c r="C8">
        <f t="shared" si="0"/>
        <v>17.51745947935969</v>
      </c>
    </row>
    <row r="9" spans="1:3" x14ac:dyDescent="0.55000000000000004">
      <c r="A9" s="61">
        <v>0.20047698888083101</v>
      </c>
      <c r="C9">
        <f t="shared" si="0"/>
        <v>20.047698888083101</v>
      </c>
    </row>
    <row r="10" spans="1:3" x14ac:dyDescent="0.55000000000000004">
      <c r="A10" s="61">
        <v>0.13021921133900999</v>
      </c>
      <c r="C10">
        <f t="shared" si="0"/>
        <v>13.021921133900999</v>
      </c>
    </row>
    <row r="11" spans="1:3" x14ac:dyDescent="0.55000000000000004">
      <c r="A11" s="61">
        <v>0.22190013532451244</v>
      </c>
      <c r="C11">
        <f t="shared" si="0"/>
        <v>22.190013532451243</v>
      </c>
    </row>
    <row r="12" spans="1:3" x14ac:dyDescent="0.55000000000000004">
      <c r="A12" s="61">
        <v>0.14911530848195667</v>
      </c>
      <c r="C12">
        <f t="shared" si="0"/>
        <v>14.911530848195667</v>
      </c>
    </row>
    <row r="13" spans="1:3" x14ac:dyDescent="0.55000000000000004">
      <c r="A13" s="61">
        <v>0.18822955805485181</v>
      </c>
      <c r="C13">
        <f t="shared" si="0"/>
        <v>18.822955805485179</v>
      </c>
    </row>
    <row r="14" spans="1:3" x14ac:dyDescent="0.55000000000000004">
      <c r="A14" s="61">
        <v>0.17439831291957969</v>
      </c>
      <c r="C14">
        <f t="shared" si="0"/>
        <v>17.439831291957969</v>
      </c>
    </row>
    <row r="15" spans="1:3" x14ac:dyDescent="0.55000000000000004">
      <c r="A15" s="61">
        <v>0.159048351107446</v>
      </c>
      <c r="C15">
        <f t="shared" si="0"/>
        <v>15.9048351107446</v>
      </c>
    </row>
    <row r="16" spans="1:3" x14ac:dyDescent="0.55000000000000004">
      <c r="A16" s="61">
        <v>0.1638254417131946</v>
      </c>
      <c r="C16">
        <f t="shared" si="0"/>
        <v>16.382544171319459</v>
      </c>
    </row>
    <row r="17" spans="1:3" x14ac:dyDescent="0.55000000000000004">
      <c r="A17" s="61">
        <v>0.17720643337060513</v>
      </c>
      <c r="C17">
        <f t="shared" si="0"/>
        <v>17.720643337060512</v>
      </c>
    </row>
    <row r="18" spans="1:3" x14ac:dyDescent="0.55000000000000004">
      <c r="A18" s="61">
        <v>0.1641672170435847</v>
      </c>
      <c r="C18">
        <f t="shared" si="0"/>
        <v>16.416721704358469</v>
      </c>
    </row>
    <row r="19" spans="1:3" x14ac:dyDescent="0.55000000000000004">
      <c r="A19" s="61">
        <v>0.17051826267114897</v>
      </c>
      <c r="C19">
        <f t="shared" si="0"/>
        <v>17.051826267114897</v>
      </c>
    </row>
    <row r="20" spans="1:3" x14ac:dyDescent="0.55000000000000004">
      <c r="A20" s="61">
        <v>0.15890341625837878</v>
      </c>
      <c r="C20">
        <f t="shared" si="0"/>
        <v>15.890341625837879</v>
      </c>
    </row>
    <row r="21" spans="1:3" x14ac:dyDescent="0.55000000000000004">
      <c r="A21" s="61">
        <v>0.21512974976830398</v>
      </c>
      <c r="C21">
        <f t="shared" si="0"/>
        <v>21.512974976830399</v>
      </c>
    </row>
    <row r="22" spans="1:3" x14ac:dyDescent="0.55000000000000004">
      <c r="A22" s="61">
        <v>0.15981067531122214</v>
      </c>
      <c r="C22">
        <f t="shared" si="0"/>
        <v>15.981067531122214</v>
      </c>
    </row>
    <row r="23" spans="1:3" x14ac:dyDescent="0.55000000000000004">
      <c r="A23" s="61">
        <v>0.17253756095809181</v>
      </c>
      <c r="C23">
        <f t="shared" si="0"/>
        <v>17.25375609580918</v>
      </c>
    </row>
    <row r="24" spans="1:3" x14ac:dyDescent="0.55000000000000004">
      <c r="A24" s="61">
        <v>0.17801919582173018</v>
      </c>
      <c r="C24">
        <f t="shared" si="0"/>
        <v>17.801919582173017</v>
      </c>
    </row>
    <row r="25" spans="1:3" x14ac:dyDescent="0.55000000000000004">
      <c r="A25" s="61">
        <v>0.16786141197327162</v>
      </c>
      <c r="C25">
        <f t="shared" si="0"/>
        <v>16.786141197327161</v>
      </c>
    </row>
    <row r="26" spans="1:3" x14ac:dyDescent="0.55000000000000004">
      <c r="A26" s="61">
        <v>0.16268376547663646</v>
      </c>
      <c r="C26">
        <f t="shared" si="0"/>
        <v>16.268376547663646</v>
      </c>
    </row>
    <row r="27" spans="1:3" x14ac:dyDescent="0.55000000000000004">
      <c r="A27" s="61">
        <v>0.17389875719795544</v>
      </c>
      <c r="C27">
        <f t="shared" si="0"/>
        <v>17.389875719795544</v>
      </c>
    </row>
    <row r="28" spans="1:3" x14ac:dyDescent="0.55000000000000004">
      <c r="A28" s="61">
        <v>0.20127712016759783</v>
      </c>
      <c r="C28">
        <f t="shared" si="0"/>
        <v>20.127712016759784</v>
      </c>
    </row>
    <row r="29" spans="1:3" x14ac:dyDescent="0.55000000000000004">
      <c r="A29" s="61">
        <v>0.1646960483917751</v>
      </c>
      <c r="C29">
        <f t="shared" si="0"/>
        <v>16.46960483917751</v>
      </c>
    </row>
    <row r="30" spans="1:3" x14ac:dyDescent="0.55000000000000004">
      <c r="A30" s="61">
        <v>0.17234372648827592</v>
      </c>
      <c r="C30">
        <f t="shared" si="0"/>
        <v>17.234372648827591</v>
      </c>
    </row>
    <row r="31" spans="1:3" x14ac:dyDescent="0.55000000000000004">
      <c r="A31" s="61">
        <v>0.19024911919964407</v>
      </c>
      <c r="C31">
        <f t="shared" si="0"/>
        <v>19.024911919964406</v>
      </c>
    </row>
    <row r="32" spans="1:3" x14ac:dyDescent="0.55000000000000004">
      <c r="A32" s="61">
        <v>0.16466542301289361</v>
      </c>
      <c r="C32">
        <f t="shared" si="0"/>
        <v>16.466542301289362</v>
      </c>
    </row>
    <row r="33" spans="1:3" x14ac:dyDescent="0.55000000000000004">
      <c r="A33" s="61">
        <v>0.18115599712053423</v>
      </c>
      <c r="C33">
        <f t="shared" si="0"/>
        <v>18.115599712053424</v>
      </c>
    </row>
    <row r="34" spans="1:3" x14ac:dyDescent="0.55000000000000004">
      <c r="A34" s="61">
        <v>0.16649842383161148</v>
      </c>
      <c r="C34">
        <f t="shared" si="0"/>
        <v>16.649842383161147</v>
      </c>
    </row>
    <row r="35" spans="1:3" x14ac:dyDescent="0.55000000000000004">
      <c r="A35" s="61">
        <v>0.17434725886261623</v>
      </c>
      <c r="C35">
        <f t="shared" si="0"/>
        <v>17.434725886261624</v>
      </c>
    </row>
    <row r="36" spans="1:3" x14ac:dyDescent="0.55000000000000004">
      <c r="A36" s="61">
        <v>0.15876939418280206</v>
      </c>
      <c r="C36">
        <f t="shared" si="0"/>
        <v>15.876939418280205</v>
      </c>
    </row>
    <row r="37" spans="1:3" x14ac:dyDescent="0.55000000000000004">
      <c r="A37" s="61">
        <v>0.17596431301951199</v>
      </c>
      <c r="C37">
        <f t="shared" si="0"/>
        <v>17.596431301951199</v>
      </c>
    </row>
    <row r="38" spans="1:3" x14ac:dyDescent="0.55000000000000004">
      <c r="A38" s="61">
        <v>0.16240529455649191</v>
      </c>
      <c r="C38">
        <f t="shared" si="0"/>
        <v>16.240529455649192</v>
      </c>
    </row>
    <row r="39" spans="1:3" x14ac:dyDescent="0.55000000000000004">
      <c r="A39" s="61">
        <v>0.19060570462427559</v>
      </c>
      <c r="C39">
        <f t="shared" si="0"/>
        <v>19.06057046242756</v>
      </c>
    </row>
    <row r="40" spans="1:3" x14ac:dyDescent="0.55000000000000004">
      <c r="A40" s="61">
        <v>0.18654305333886662</v>
      </c>
      <c r="C40">
        <f t="shared" si="0"/>
        <v>18.654305333886661</v>
      </c>
    </row>
    <row r="41" spans="1:3" x14ac:dyDescent="0.55000000000000004">
      <c r="A41" s="61">
        <v>0.17718011394511776</v>
      </c>
      <c r="C41">
        <f t="shared" si="0"/>
        <v>17.718011394511777</v>
      </c>
    </row>
    <row r="42" spans="1:3" x14ac:dyDescent="0.55000000000000004">
      <c r="A42" s="61">
        <v>0.19107640989463959</v>
      </c>
      <c r="C42">
        <f t="shared" si="0"/>
        <v>19.10764098946396</v>
      </c>
    </row>
    <row r="43" spans="1:3" x14ac:dyDescent="0.55000000000000004">
      <c r="A43" s="61">
        <v>0.17915498404718166</v>
      </c>
      <c r="C43">
        <f t="shared" si="0"/>
        <v>17.915498404718168</v>
      </c>
    </row>
    <row r="44" spans="1:3" x14ac:dyDescent="0.55000000000000004">
      <c r="A44" s="61">
        <v>0.17256263693508431</v>
      </c>
      <c r="C44">
        <f t="shared" si="0"/>
        <v>17.25626369350843</v>
      </c>
    </row>
    <row r="45" spans="1:3" x14ac:dyDescent="0.55000000000000004">
      <c r="A45" s="61">
        <v>0.13610657409627408</v>
      </c>
      <c r="C45">
        <f t="shared" si="0"/>
        <v>13.610657409627407</v>
      </c>
    </row>
    <row r="46" spans="1:3" x14ac:dyDescent="0.55000000000000004">
      <c r="A46" s="61">
        <v>0.12189848924486944</v>
      </c>
      <c r="C46">
        <f t="shared" si="0"/>
        <v>12.189848924486943</v>
      </c>
    </row>
    <row r="47" spans="1:3" x14ac:dyDescent="0.55000000000000004">
      <c r="A47" s="61">
        <v>0.19998817970679283</v>
      </c>
      <c r="C47">
        <f t="shared" si="0"/>
        <v>19.998817970679283</v>
      </c>
    </row>
    <row r="48" spans="1:3" x14ac:dyDescent="0.55000000000000004">
      <c r="A48" s="61">
        <v>0.16203472912359584</v>
      </c>
      <c r="C48">
        <f t="shared" si="0"/>
        <v>16.203472912359583</v>
      </c>
    </row>
    <row r="49" spans="1:3" x14ac:dyDescent="0.55000000000000004">
      <c r="A49" s="61">
        <v>0.16842759859315115</v>
      </c>
      <c r="C49">
        <f t="shared" si="0"/>
        <v>16.842759859315116</v>
      </c>
    </row>
    <row r="50" spans="1:3" x14ac:dyDescent="0.55000000000000004">
      <c r="A50" s="61">
        <v>0.19922695170834129</v>
      </c>
      <c r="C50">
        <f t="shared" si="0"/>
        <v>19.922695170834128</v>
      </c>
    </row>
    <row r="51" spans="1:3" x14ac:dyDescent="0.55000000000000004">
      <c r="A51" s="61">
        <v>0.17671745732401348</v>
      </c>
      <c r="C51">
        <f t="shared" si="0"/>
        <v>17.671745732401348</v>
      </c>
    </row>
    <row r="52" spans="1:3" ht="14.7" thickBot="1" x14ac:dyDescent="0.6">
      <c r="A52" s="62">
        <v>0.16855113486104073</v>
      </c>
      <c r="C52">
        <f t="shared" si="0"/>
        <v>16.8551134861040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fija Marković</dc:creator>
  <cp:lastModifiedBy>Pecision</cp:lastModifiedBy>
  <dcterms:created xsi:type="dcterms:W3CDTF">2021-06-01T12:40:19Z</dcterms:created>
  <dcterms:modified xsi:type="dcterms:W3CDTF">2021-08-08T21:40:29Z</dcterms:modified>
</cp:coreProperties>
</file>